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cuments\Papers\IN PROCESS\Rabies costing\Versions\5.2\"/>
    </mc:Choice>
  </mc:AlternateContent>
  <bookViews>
    <workbookView xWindow="480" yWindow="330" windowWidth="20835" windowHeight="9750"/>
  </bookViews>
  <sheets>
    <sheet name="Human Interventions" sheetId="1" r:id="rId1"/>
    <sheet name="Animal Interventions" sheetId="2" r:id="rId2"/>
    <sheet name="Currency rates" sheetId="4" state="hidden" r:id="rId3"/>
  </sheets>
  <calcPr calcId="152511"/>
</workbook>
</file>

<file path=xl/calcChain.xml><?xml version="1.0" encoding="utf-8"?>
<calcChain xmlns="http://schemas.openxmlformats.org/spreadsheetml/2006/main">
  <c r="E16" i="1" l="1"/>
  <c r="D16" i="1"/>
  <c r="C16" i="1"/>
  <c r="E15" i="1"/>
  <c r="E18" i="1" s="1"/>
  <c r="D15" i="1"/>
  <c r="D19" i="1" s="1"/>
  <c r="C15" i="1"/>
  <c r="C18" i="1" s="1"/>
  <c r="E74" i="2"/>
  <c r="E77" i="2" s="1"/>
  <c r="D74" i="2"/>
  <c r="D77" i="2" s="1"/>
  <c r="C74" i="2"/>
  <c r="C77" i="2" s="1"/>
  <c r="E65" i="2"/>
  <c r="D65" i="2"/>
  <c r="C65" i="2"/>
  <c r="E64" i="2"/>
  <c r="D64" i="2"/>
  <c r="C64" i="2"/>
  <c r="E63" i="2"/>
  <c r="D63" i="2"/>
  <c r="C63" i="2"/>
  <c r="E62" i="2"/>
  <c r="D62" i="2"/>
  <c r="C62" i="2"/>
  <c r="E61" i="2"/>
  <c r="D61" i="2"/>
  <c r="C61" i="2"/>
  <c r="E60" i="2"/>
  <c r="D60" i="2"/>
  <c r="C60" i="2"/>
  <c r="E59" i="2"/>
  <c r="D59" i="2"/>
  <c r="C59" i="2"/>
  <c r="E58" i="2"/>
  <c r="D58" i="2"/>
  <c r="C58" i="2"/>
  <c r="E57" i="2"/>
  <c r="D57" i="2"/>
  <c r="C57" i="2"/>
  <c r="E56" i="2"/>
  <c r="D56" i="2"/>
  <c r="C56" i="2"/>
  <c r="E55" i="2"/>
  <c r="D55" i="2"/>
  <c r="C55" i="2"/>
  <c r="E54" i="2"/>
  <c r="D54" i="2"/>
  <c r="C54" i="2"/>
  <c r="E53" i="2"/>
  <c r="D53" i="2"/>
  <c r="C53" i="2"/>
  <c r="C71" i="2" s="1"/>
  <c r="E52" i="2"/>
  <c r="E90" i="2" s="1"/>
  <c r="D52" i="2"/>
  <c r="D90" i="2" s="1"/>
  <c r="C52" i="2"/>
  <c r="E51" i="2"/>
  <c r="E89" i="2" s="1"/>
  <c r="D51" i="2"/>
  <c r="D89" i="2" s="1"/>
  <c r="C51" i="2"/>
  <c r="C89" i="2" s="1"/>
  <c r="E50" i="2"/>
  <c r="D50" i="2"/>
  <c r="D88" i="2" s="1"/>
  <c r="C50" i="2"/>
  <c r="C88" i="2" s="1"/>
  <c r="E49" i="2"/>
  <c r="E87" i="2" s="1"/>
  <c r="D49" i="2"/>
  <c r="C49" i="2"/>
  <c r="C87" i="2" s="1"/>
  <c r="E48" i="2"/>
  <c r="E86" i="2" s="1"/>
  <c r="D48" i="2"/>
  <c r="D86" i="2" s="1"/>
  <c r="C48" i="2"/>
  <c r="E47" i="2"/>
  <c r="E85" i="2" s="1"/>
  <c r="D47" i="2"/>
  <c r="D85" i="2" s="1"/>
  <c r="C47" i="2"/>
  <c r="C85" i="2" s="1"/>
  <c r="E46" i="2"/>
  <c r="D46" i="2"/>
  <c r="D84" i="2" s="1"/>
  <c r="C46" i="2"/>
  <c r="C84" i="2" s="1"/>
  <c r="E45" i="2"/>
  <c r="E83" i="2" s="1"/>
  <c r="D45" i="2"/>
  <c r="C45" i="2"/>
  <c r="C83" i="2" s="1"/>
  <c r="E44" i="2"/>
  <c r="E82" i="2" s="1"/>
  <c r="D44" i="2"/>
  <c r="D82" i="2" s="1"/>
  <c r="C44" i="2"/>
  <c r="E43" i="2"/>
  <c r="E81" i="2" s="1"/>
  <c r="D43" i="2"/>
  <c r="D81" i="2" s="1"/>
  <c r="C43" i="2"/>
  <c r="C81" i="2" s="1"/>
  <c r="E42" i="2"/>
  <c r="D42" i="2"/>
  <c r="D80" i="2" s="1"/>
  <c r="C42" i="2"/>
  <c r="C80" i="2" s="1"/>
  <c r="E41" i="2"/>
  <c r="E79" i="2" s="1"/>
  <c r="D41" i="2"/>
  <c r="C41" i="2"/>
  <c r="C79" i="2" s="1"/>
  <c r="E40" i="2"/>
  <c r="D40" i="2"/>
  <c r="D78" i="2" s="1"/>
  <c r="C40" i="2"/>
  <c r="E37" i="2"/>
  <c r="D37" i="2"/>
  <c r="C37" i="2"/>
  <c r="E36" i="2"/>
  <c r="D36" i="2"/>
  <c r="D73" i="2" s="1"/>
  <c r="D76" i="2" s="1"/>
  <c r="C36" i="2"/>
  <c r="E35" i="2"/>
  <c r="D35" i="2"/>
  <c r="C35" i="2"/>
  <c r="E34" i="2"/>
  <c r="D34" i="2"/>
  <c r="D72" i="2" s="1"/>
  <c r="D75" i="2" s="1"/>
  <c r="C34" i="2"/>
  <c r="H22" i="2"/>
  <c r="H21" i="2"/>
  <c r="G22" i="2"/>
  <c r="G21" i="2"/>
  <c r="B74" i="2"/>
  <c r="B77" i="2" s="1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89" i="2" s="1"/>
  <c r="B50" i="2"/>
  <c r="B49" i="2"/>
  <c r="B87" i="2" s="1"/>
  <c r="B48" i="2"/>
  <c r="B47" i="2"/>
  <c r="B85" i="2" s="1"/>
  <c r="B46" i="2"/>
  <c r="B45" i="2"/>
  <c r="B83" i="2" s="1"/>
  <c r="B44" i="2"/>
  <c r="B43" i="2"/>
  <c r="B81" i="2" s="1"/>
  <c r="B42" i="2"/>
  <c r="B41" i="2"/>
  <c r="B79" i="2" s="1"/>
  <c r="B40" i="2"/>
  <c r="B37" i="2"/>
  <c r="B36" i="2"/>
  <c r="B35" i="2"/>
  <c r="B34" i="2"/>
  <c r="H14" i="1"/>
  <c r="G14" i="1"/>
  <c r="H11" i="1"/>
  <c r="G11" i="1"/>
  <c r="H8" i="1"/>
  <c r="G8" i="1"/>
  <c r="H3" i="1"/>
  <c r="G3" i="1"/>
  <c r="B16" i="1"/>
  <c r="B15" i="1"/>
  <c r="B19" i="1" s="1"/>
  <c r="B25" i="1" s="1"/>
  <c r="B71" i="2" l="1"/>
  <c r="E71" i="2"/>
  <c r="B73" i="2"/>
  <c r="B76" i="2" s="1"/>
  <c r="B80" i="2"/>
  <c r="B84" i="2"/>
  <c r="B88" i="2"/>
  <c r="E72" i="2"/>
  <c r="E75" i="2" s="1"/>
  <c r="C73" i="2"/>
  <c r="C76" i="2" s="1"/>
  <c r="E67" i="2"/>
  <c r="C19" i="1"/>
  <c r="C25" i="1" s="1"/>
  <c r="B72" i="2"/>
  <c r="B75" i="2" s="1"/>
  <c r="B67" i="2"/>
  <c r="B82" i="2"/>
  <c r="B86" i="2"/>
  <c r="B90" i="2"/>
  <c r="C72" i="2"/>
  <c r="C75" i="2" s="1"/>
  <c r="E73" i="2"/>
  <c r="E76" i="2" s="1"/>
  <c r="C67" i="2"/>
  <c r="D79" i="2"/>
  <c r="D92" i="2" s="1"/>
  <c r="D95" i="2" s="1"/>
  <c r="E80" i="2"/>
  <c r="C82" i="2"/>
  <c r="D83" i="2"/>
  <c r="E84" i="2"/>
  <c r="C86" i="2"/>
  <c r="D87" i="2"/>
  <c r="E88" i="2"/>
  <c r="C90" i="2"/>
  <c r="D70" i="2"/>
  <c r="E19" i="1"/>
  <c r="E25" i="1" s="1"/>
  <c r="C24" i="1"/>
  <c r="C22" i="1"/>
  <c r="C28" i="1" s="1"/>
  <c r="C20" i="1"/>
  <c r="C26" i="1" s="1"/>
  <c r="E24" i="1"/>
  <c r="E22" i="1"/>
  <c r="E28" i="1" s="1"/>
  <c r="E20" i="1"/>
  <c r="E26" i="1" s="1"/>
  <c r="D25" i="1"/>
  <c r="D23" i="1"/>
  <c r="D29" i="1" s="1"/>
  <c r="D21" i="1"/>
  <c r="D27" i="1" s="1"/>
  <c r="D18" i="1"/>
  <c r="E21" i="1"/>
  <c r="E27" i="1" s="1"/>
  <c r="C23" i="1"/>
  <c r="C29" i="1" s="1"/>
  <c r="E23" i="1"/>
  <c r="E29" i="1" s="1"/>
  <c r="C66" i="2"/>
  <c r="E66" i="2"/>
  <c r="D67" i="2"/>
  <c r="C68" i="2"/>
  <c r="E68" i="2"/>
  <c r="D69" i="2"/>
  <c r="C70" i="2"/>
  <c r="E70" i="2"/>
  <c r="D71" i="2"/>
  <c r="C78" i="2"/>
  <c r="E78" i="2"/>
  <c r="D66" i="2"/>
  <c r="D68" i="2"/>
  <c r="C69" i="2"/>
  <c r="E69" i="2"/>
  <c r="B66" i="2"/>
  <c r="B68" i="2"/>
  <c r="B70" i="2"/>
  <c r="B78" i="2"/>
  <c r="B69" i="2"/>
  <c r="B23" i="1"/>
  <c r="B29" i="1" s="1"/>
  <c r="B21" i="1"/>
  <c r="B27" i="1" s="1"/>
  <c r="B18" i="1"/>
  <c r="B24" i="1" s="1"/>
  <c r="D91" i="2" l="1"/>
  <c r="D94" i="2" s="1"/>
  <c r="D103" i="2" s="1"/>
  <c r="D93" i="2"/>
  <c r="D96" i="2" s="1"/>
  <c r="D105" i="2" s="1"/>
  <c r="C21" i="1"/>
  <c r="C27" i="1" s="1"/>
  <c r="D24" i="1"/>
  <c r="D22" i="1"/>
  <c r="D28" i="1" s="1"/>
  <c r="D20" i="1"/>
  <c r="D26" i="1" s="1"/>
  <c r="D100" i="2"/>
  <c r="D109" i="2" s="1"/>
  <c r="D97" i="2"/>
  <c r="D106" i="2" s="1"/>
  <c r="D104" i="2"/>
  <c r="D98" i="2"/>
  <c r="D107" i="2" s="1"/>
  <c r="D101" i="2"/>
  <c r="D110" i="2" s="1"/>
  <c r="C93" i="2"/>
  <c r="C96" i="2" s="1"/>
  <c r="C91" i="2"/>
  <c r="C94" i="2" s="1"/>
  <c r="C92" i="2"/>
  <c r="C95" i="2" s="1"/>
  <c r="D99" i="2"/>
  <c r="D108" i="2" s="1"/>
  <c r="E93" i="2"/>
  <c r="E96" i="2" s="1"/>
  <c r="E91" i="2"/>
  <c r="E94" i="2" s="1"/>
  <c r="E92" i="2"/>
  <c r="E95" i="2" s="1"/>
  <c r="B93" i="2"/>
  <c r="B96" i="2" s="1"/>
  <c r="B105" i="2" s="1"/>
  <c r="B91" i="2"/>
  <c r="B94" i="2" s="1"/>
  <c r="B103" i="2" s="1"/>
  <c r="B92" i="2"/>
  <c r="B95" i="2" s="1"/>
  <c r="B104" i="2" s="1"/>
  <c r="B22" i="1"/>
  <c r="B28" i="1" s="1"/>
  <c r="B20" i="1"/>
  <c r="B26" i="1" s="1"/>
  <c r="D102" i="2" l="1"/>
  <c r="D111" i="2" s="1"/>
  <c r="E103" i="2"/>
  <c r="E97" i="2"/>
  <c r="E106" i="2" s="1"/>
  <c r="E100" i="2"/>
  <c r="E109" i="2" s="1"/>
  <c r="C103" i="2"/>
  <c r="C97" i="2"/>
  <c r="C106" i="2" s="1"/>
  <c r="C100" i="2"/>
  <c r="C109" i="2" s="1"/>
  <c r="E101" i="2"/>
  <c r="E110" i="2" s="1"/>
  <c r="E104" i="2"/>
  <c r="E98" i="2"/>
  <c r="E107" i="2" s="1"/>
  <c r="E105" i="2"/>
  <c r="E99" i="2"/>
  <c r="E108" i="2" s="1"/>
  <c r="E102" i="2"/>
  <c r="E111" i="2" s="1"/>
  <c r="C101" i="2"/>
  <c r="C110" i="2" s="1"/>
  <c r="C104" i="2"/>
  <c r="C98" i="2"/>
  <c r="C107" i="2" s="1"/>
  <c r="C105" i="2"/>
  <c r="C99" i="2"/>
  <c r="C108" i="2" s="1"/>
  <c r="C102" i="2"/>
  <c r="C111" i="2" s="1"/>
  <c r="B97" i="2"/>
  <c r="B106" i="2" s="1"/>
  <c r="B100" i="2"/>
  <c r="B109" i="2" s="1"/>
  <c r="B101" i="2"/>
  <c r="B110" i="2" s="1"/>
  <c r="B98" i="2"/>
  <c r="B107" i="2" s="1"/>
  <c r="B99" i="2"/>
  <c r="B108" i="2" s="1"/>
  <c r="B102" i="2"/>
  <c r="B111" i="2" s="1"/>
</calcChain>
</file>

<file path=xl/sharedStrings.xml><?xml version="1.0" encoding="utf-8"?>
<sst xmlns="http://schemas.openxmlformats.org/spreadsheetml/2006/main" count="175" uniqueCount="160">
  <si>
    <t>Scenario #</t>
  </si>
  <si>
    <t>Dog bite OPD visits (per lakh populn)</t>
  </si>
  <si>
    <t xml:space="preserve">No of OPD visits per patient </t>
  </si>
  <si>
    <t>ID to IM ratio in TN</t>
  </si>
  <si>
    <t>Wastage rate for ID ARV</t>
  </si>
  <si>
    <t>Estd cost of procuring 1 ml vial of ID ARV</t>
  </si>
  <si>
    <t>Wastage rate for IM ARV</t>
  </si>
  <si>
    <t>Estd cost of procuring 1 ml vial of IM ARV</t>
  </si>
  <si>
    <t>category 3 dog bites density as a % of total dog bites</t>
  </si>
  <si>
    <t>Wastage rate for Igb</t>
  </si>
  <si>
    <t>Estd cost of procuring 1500 IU of antisera</t>
  </si>
  <si>
    <t>ARV procurement costs (INR)</t>
  </si>
  <si>
    <t>Igb procurement costs (INR)</t>
  </si>
  <si>
    <t>Program management costs</t>
  </si>
  <si>
    <t>Total costs of ARV+ Igb program (INR)</t>
  </si>
  <si>
    <t>Total costs of ARV program (INR)</t>
  </si>
  <si>
    <t>Per capita costs of ARV+ Igb program (INR)</t>
  </si>
  <si>
    <t>Per capita costs of ARV program  (INR)</t>
  </si>
  <si>
    <t>Per patient costs of ARV+ Igb program (INR)</t>
  </si>
  <si>
    <t>Per patient costs of ARV program  (INR)</t>
  </si>
  <si>
    <t>Total costs of ARV+ Igb program (US$)</t>
  </si>
  <si>
    <t>Total costs of ARV program (US$)</t>
  </si>
  <si>
    <t>Per capita costs of ARV+ Igb program (US$)</t>
  </si>
  <si>
    <t>Per capita costs of ARV program only (US$)</t>
  </si>
  <si>
    <t>Per patient costs of ARV+ Igb program (US$)</t>
  </si>
  <si>
    <t>Per patient costs of ARV program (US$)</t>
  </si>
  <si>
    <t>Scenario 2</t>
  </si>
  <si>
    <t>(+ / - 20%)</t>
  </si>
  <si>
    <t>(Varying from Only IM regimen to only ID regimen)</t>
  </si>
  <si>
    <t>(+ / - 40% and and additional scenario)</t>
  </si>
  <si>
    <t>TN population</t>
  </si>
  <si>
    <t>Total ID vaccine requirement per patient (ml)</t>
  </si>
  <si>
    <t>Total IM vaccine requirement per patient (ml)</t>
  </si>
  <si>
    <t>Base Case Scenario</t>
  </si>
  <si>
    <t>Alternative values</t>
  </si>
  <si>
    <t>Explanation</t>
  </si>
  <si>
    <t>Scenario 3</t>
  </si>
  <si>
    <t>Scenario 4</t>
  </si>
  <si>
    <t>Currency converter</t>
  </si>
  <si>
    <t>2012 INR to 2012 USD</t>
  </si>
  <si>
    <t>http://www.oanda.com/currency/converter/</t>
  </si>
  <si>
    <t>2006 to 2012</t>
  </si>
  <si>
    <t>Inflation</t>
  </si>
  <si>
    <t>2009 to 2012</t>
  </si>
  <si>
    <t>2010 to 2012</t>
  </si>
  <si>
    <t>TN Urban popln</t>
  </si>
  <si>
    <t>TN Rural popln</t>
  </si>
  <si>
    <t>Urban dog density (per lakh humans)</t>
  </si>
  <si>
    <t>Rural dog density (per lakh humans)</t>
  </si>
  <si>
    <t>Coverage of Intervention</t>
  </si>
  <si>
    <t>Male-Female Ratio</t>
  </si>
  <si>
    <t>Vehicles reqd per lakh popln (Urban)</t>
  </si>
  <si>
    <t>Vehicles reqd per lakh popln (Rural)</t>
  </si>
  <si>
    <t>Cost of procuring  1 vehicle</t>
  </si>
  <si>
    <t xml:space="preserve">Animal shed </t>
  </si>
  <si>
    <t>Monthly salary of one driver</t>
  </si>
  <si>
    <t>Monthly salary of one dog catcher</t>
  </si>
  <si>
    <t>No of dog catchers per vehicle</t>
  </si>
  <si>
    <t xml:space="preserve">Vet expenses per male dog </t>
  </si>
  <si>
    <t>Vet expenses per female dog</t>
  </si>
  <si>
    <t xml:space="preserve">Paravet expenses per male dog </t>
  </si>
  <si>
    <t>Paravet expenses per female dog</t>
  </si>
  <si>
    <t>No of days of admission for male dogs</t>
  </si>
  <si>
    <t>No of days of admission for female dogs</t>
  </si>
  <si>
    <t>Medicine costs per male dogs</t>
  </si>
  <si>
    <t>Medicine costs per female dogs</t>
  </si>
  <si>
    <t>rate of food per dog per day</t>
  </si>
  <si>
    <t>Miscellaneous costs per dog</t>
  </si>
  <si>
    <t>Monthly electricity expenses</t>
  </si>
  <si>
    <t>Training costs per lakh population</t>
  </si>
  <si>
    <t>Annual IEC expenses per lakh popln</t>
  </si>
  <si>
    <t>Dog enumeration / survey costs per lakh popln</t>
  </si>
  <si>
    <t>Unit cost for  ARV</t>
  </si>
  <si>
    <t>Cost of dog catching equipment</t>
  </si>
  <si>
    <t>Ambulance running costs per KM</t>
  </si>
  <si>
    <t>Daily distance to be covered (urban)</t>
  </si>
  <si>
    <t>Daily distance to be covered Rural)</t>
  </si>
  <si>
    <t>Capital costs for ABC/AR (per lakh Urban popln)</t>
  </si>
  <si>
    <t>Capital costs for ABC/AR (per lakh Rural popln)</t>
  </si>
  <si>
    <t>Capital Costs for Injectible AR (per lakh Urban popln)</t>
  </si>
  <si>
    <t>Capital Costs for Injectible AR (per lakh Rural popln)</t>
  </si>
  <si>
    <t>Capital Costs for Oral AR (per lakh Urban popln)</t>
  </si>
  <si>
    <t>Capital Costs for Oral AR (per lakh Rural popln)</t>
  </si>
  <si>
    <t>Annual fuel costs (per lakh Urban popln)</t>
  </si>
  <si>
    <t>Annual drivers costs (per lakh Urban popln)</t>
  </si>
  <si>
    <t>Annual costs of dog catchers (per lakh Urban popln)</t>
  </si>
  <si>
    <t>Annual fees for vets (per lakh Urban popln)</t>
  </si>
  <si>
    <t>Annual fees for paravets (per lakh Urban popln)</t>
  </si>
  <si>
    <t>Annual medicines costs (per lakh Urban popln)</t>
  </si>
  <si>
    <t>Annual ARV costs (per lakh Urban popln)</t>
  </si>
  <si>
    <t>Annual costs for food for dogs (per lakh Urban popln)</t>
  </si>
  <si>
    <t>Miscellaneous expenses (per lakh Urban popln)</t>
  </si>
  <si>
    <t>Electricity/water supply (per lakh Urban popln)</t>
  </si>
  <si>
    <t>Dog catching training (pooled for 4-5 teams) (per lakh Urban popln)</t>
  </si>
  <si>
    <t>IEC (per lakh Urban popln)</t>
  </si>
  <si>
    <t>Dog enumeration/survey costs (per lakh Urban popln)</t>
  </si>
  <si>
    <t>Annual fuel costs (per lakh Rural popln)</t>
  </si>
  <si>
    <t>Annual drivers costs (per lakh Rural popln)</t>
  </si>
  <si>
    <t>Annual costs of dog catchers (per lakh Rural popln)</t>
  </si>
  <si>
    <t>Annual fees for vets (per lakh Rural popln)</t>
  </si>
  <si>
    <t>Annual fees for paravets (per lakh Rural popln)</t>
  </si>
  <si>
    <t>Annual medicines costs (per lakh Rural popln)</t>
  </si>
  <si>
    <t>Annual ARV costs (per lakh Rural popln)</t>
  </si>
  <si>
    <t>Annual costs for food for dogs (per lakh Rural popln)</t>
  </si>
  <si>
    <t>Miscellaneous expenses (per lakh Rural popln)</t>
  </si>
  <si>
    <t>Electricity/water supply (per lakh Rural popln)</t>
  </si>
  <si>
    <t>Dog catching training (pooled for 4-5 teams) (per lakh Rural popln)</t>
  </si>
  <si>
    <t>IEC (per lakh Rural popln)</t>
  </si>
  <si>
    <t>Dog enumeration/survey costs (per lakh Rural popln)</t>
  </si>
  <si>
    <t>Recurrent total for ABC/AR (per lakh Urban popln)</t>
  </si>
  <si>
    <t>Recurrent total for Injectible ARV (per lakh Urban popln)</t>
  </si>
  <si>
    <t>Recurrent total for Oral ARV (per lakh Urban popln)</t>
  </si>
  <si>
    <t>Recurrent total for ABC/AR (per lakh Rural popln)</t>
  </si>
  <si>
    <t>Recurrent total for Injectible ARV (per lakh Rural popln)</t>
  </si>
  <si>
    <t>Recurrent total for Oral ARV (per lakh Rural popln)</t>
  </si>
  <si>
    <t>Capital costs for ABC/AR (Entire state)</t>
  </si>
  <si>
    <t>Capital Costs for Injectible ARV (Entire state)</t>
  </si>
  <si>
    <t>Capital Costs for Oral ARV (Entire state)</t>
  </si>
  <si>
    <t>Annualized Capital costs for ABC/AR (Entire state)</t>
  </si>
  <si>
    <t>Annualized Capital Costs for Injectible ARV (Entire state)</t>
  </si>
  <si>
    <t>Annualized Capital Costs for Oral ARV (Entire state)</t>
  </si>
  <si>
    <t>Annual fuel costs (Entire state)</t>
  </si>
  <si>
    <t>Annual drivers costs (Entire state)</t>
  </si>
  <si>
    <t>Annual costs of dog catchers (Entire state)</t>
  </si>
  <si>
    <t>Annual fees for vets (Entire state)</t>
  </si>
  <si>
    <t>Annual fees for paravets (Entire state)</t>
  </si>
  <si>
    <t>Annual medicines costs (Entire state)</t>
  </si>
  <si>
    <t>Annual ARV costs (Entire state)</t>
  </si>
  <si>
    <t>Annual costs for food for dogs (Entire state)</t>
  </si>
  <si>
    <t>Miscellaneous expenses (Entire state)</t>
  </si>
  <si>
    <t>Electricity/water supply (Entire state)</t>
  </si>
  <si>
    <t>Dog catching training (pooled for 4-5 teams) (Entire state)</t>
  </si>
  <si>
    <t>IEC (Entire state)</t>
  </si>
  <si>
    <t>Dog enumeration/survey costs (Entire state)</t>
  </si>
  <si>
    <t>Recurrent total for ABC/AR (Entire state)</t>
  </si>
  <si>
    <t>Recurrent total for Injectible ARV (Entire state)</t>
  </si>
  <si>
    <t>Recurrent total for Oral ARV (Entire state)</t>
  </si>
  <si>
    <t>Annualized costs for ABC/AR in all TN</t>
  </si>
  <si>
    <t>Annualized costs for injectible AR in all TN</t>
  </si>
  <si>
    <t>Annualized costs for oral AR in all TN</t>
  </si>
  <si>
    <t>cost per person for ABC/AR</t>
  </si>
  <si>
    <t>cost per person for injectible AR</t>
  </si>
  <si>
    <t>cost per person for oral AR</t>
  </si>
  <si>
    <t>cost per dog for ABC/AR</t>
  </si>
  <si>
    <t>cost per dog for injectible AR</t>
  </si>
  <si>
    <t>cost per dog for oral AR</t>
  </si>
  <si>
    <t>Annualized costs for ABC/AR in all TN (US$)</t>
  </si>
  <si>
    <t>Annualized costs for injectible AR in all TN (US$)</t>
  </si>
  <si>
    <t>Annualized costs for oral AR in all TN (US$)</t>
  </si>
  <si>
    <t>cost per person for ABC/AR (US$)</t>
  </si>
  <si>
    <t>cost per person for injectible AR (US$)</t>
  </si>
  <si>
    <t>cost per person for oral AR (US$)</t>
  </si>
  <si>
    <t>cost per dog for ABC/AR (USD)</t>
  </si>
  <si>
    <t>cost per dog for injectible AR (USD)</t>
  </si>
  <si>
    <t>cost per dog for oral AR (USD)</t>
  </si>
  <si>
    <t>Other census</t>
  </si>
  <si>
    <t>Livestock census (2004)</t>
  </si>
  <si>
    <t>Program managers</t>
  </si>
  <si>
    <t xml:space="preserve">Program data, inflation adjusted </t>
  </si>
  <si>
    <t>Program data, Assum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_ * #,##0.00_ ;_ * \-#,##0.00_ ;_ * &quot;-&quot;??_ ;_ @_ "/>
    <numFmt numFmtId="165" formatCode="_ * #,##0_ ;_ * \-#,##0_ ;_ * &quot;-&quot;??_ ;_ @_ "/>
    <numFmt numFmtId="166" formatCode="_ * #,##0.0_ ;_ * \-#,##0.0_ ;_ * &quot;-&quot;??_ ;_ @_ "/>
    <numFmt numFmtId="167" formatCode="_(* #,##0_);_(* \(#,##0\);_(* &quot;-&quot;??_);_(@_)"/>
    <numFmt numFmtId="168" formatCode="#,##0.0"/>
    <numFmt numFmtId="169" formatCode="_ * #,##0_ ;_ * \-#,##0_ ;_ * &quot;-&quot;?_ ;_ @_ 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6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6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3">
    <xf numFmtId="0" fontId="0" fillId="0" borderId="0" xfId="0"/>
    <xf numFmtId="0" fontId="3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0" fillId="0" borderId="0" xfId="0" applyAlignment="1"/>
    <xf numFmtId="165" fontId="5" fillId="0" borderId="0" xfId="0" applyNumberFormat="1" applyFont="1" applyFill="1" applyBorder="1"/>
    <xf numFmtId="0" fontId="3" fillId="0" borderId="0" xfId="0" applyFont="1" applyFill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/>
    <xf numFmtId="0" fontId="3" fillId="2" borderId="0" xfId="0" applyFont="1" applyFill="1"/>
    <xf numFmtId="0" fontId="0" fillId="2" borderId="0" xfId="0" applyFill="1"/>
    <xf numFmtId="165" fontId="0" fillId="2" borderId="0" xfId="0" applyNumberFormat="1" applyFill="1"/>
    <xf numFmtId="164" fontId="0" fillId="2" borderId="0" xfId="1" applyFont="1" applyFill="1"/>
    <xf numFmtId="9" fontId="0" fillId="2" borderId="0" xfId="0" applyNumberFormat="1" applyFill="1"/>
    <xf numFmtId="165" fontId="0" fillId="2" borderId="0" xfId="1" applyNumberFormat="1" applyFont="1" applyFill="1"/>
    <xf numFmtId="165" fontId="8" fillId="4" borderId="0" xfId="0" applyNumberFormat="1" applyFont="1" applyFill="1" applyBorder="1"/>
    <xf numFmtId="165" fontId="3" fillId="4" borderId="0" xfId="0" applyNumberFormat="1" applyFont="1" applyFill="1" applyBorder="1"/>
    <xf numFmtId="0" fontId="3" fillId="4" borderId="0" xfId="0" applyNumberFormat="1" applyFont="1" applyFill="1" applyBorder="1"/>
    <xf numFmtId="0" fontId="8" fillId="4" borderId="0" xfId="0" applyFont="1" applyFill="1" applyBorder="1"/>
    <xf numFmtId="9" fontId="3" fillId="4" borderId="0" xfId="0" applyNumberFormat="1" applyFont="1" applyFill="1" applyBorder="1"/>
    <xf numFmtId="1" fontId="3" fillId="4" borderId="0" xfId="0" applyNumberFormat="1" applyFont="1" applyFill="1" applyBorder="1"/>
    <xf numFmtId="0" fontId="3" fillId="4" borderId="0" xfId="0" applyFont="1" applyFill="1" applyBorder="1"/>
    <xf numFmtId="165" fontId="2" fillId="4" borderId="0" xfId="0" applyNumberFormat="1" applyFont="1" applyFill="1" applyBorder="1"/>
    <xf numFmtId="164" fontId="2" fillId="4" borderId="0" xfId="0" applyNumberFormat="1" applyFont="1" applyFill="1" applyBorder="1"/>
    <xf numFmtId="165" fontId="10" fillId="4" borderId="0" xfId="0" applyNumberFormat="1" applyFont="1" applyFill="1" applyBorder="1"/>
    <xf numFmtId="164" fontId="10" fillId="4" borderId="0" xfId="1" applyFont="1" applyFill="1" applyBorder="1"/>
    <xf numFmtId="166" fontId="10" fillId="4" borderId="0" xfId="1" applyNumberFormat="1" applyFont="1" applyFill="1" applyBorder="1"/>
    <xf numFmtId="0" fontId="11" fillId="0" borderId="0" xfId="0" applyFont="1"/>
    <xf numFmtId="0" fontId="3" fillId="0" borderId="0" xfId="0" applyFont="1" applyAlignment="1"/>
    <xf numFmtId="0" fontId="4" fillId="0" borderId="0" xfId="0" applyFont="1" applyAlignment="1"/>
    <xf numFmtId="167" fontId="5" fillId="0" borderId="0" xfId="0" applyNumberFormat="1" applyFont="1" applyAlignment="1"/>
    <xf numFmtId="165" fontId="0" fillId="0" borderId="0" xfId="1" applyNumberFormat="1" applyFont="1" applyAlignment="1"/>
    <xf numFmtId="9" fontId="0" fillId="0" borderId="0" xfId="2" applyFont="1" applyAlignment="1"/>
    <xf numFmtId="0" fontId="5" fillId="0" borderId="0" xfId="0" applyFont="1" applyAlignment="1"/>
    <xf numFmtId="165" fontId="5" fillId="0" borderId="0" xfId="1" applyNumberFormat="1" applyFont="1" applyAlignment="1"/>
    <xf numFmtId="165" fontId="5" fillId="0" borderId="0" xfId="0" applyNumberFormat="1" applyFont="1" applyAlignment="1"/>
    <xf numFmtId="0" fontId="3" fillId="0" borderId="0" xfId="0" applyFont="1" applyFill="1" applyAlignment="1"/>
    <xf numFmtId="165" fontId="9" fillId="0" borderId="0" xfId="0" applyNumberFormat="1" applyFont="1" applyAlignment="1"/>
    <xf numFmtId="0" fontId="8" fillId="0" borderId="0" xfId="0" applyFont="1" applyAlignment="1"/>
    <xf numFmtId="3" fontId="5" fillId="0" borderId="0" xfId="0" applyNumberFormat="1" applyFont="1" applyAlignment="1"/>
    <xf numFmtId="3" fontId="5" fillId="0" borderId="0" xfId="1" applyNumberFormat="1" applyFont="1" applyAlignment="1"/>
    <xf numFmtId="3" fontId="12" fillId="0" borderId="0" xfId="1" applyNumberFormat="1" applyFont="1" applyAlignment="1"/>
    <xf numFmtId="3" fontId="13" fillId="0" borderId="0" xfId="1" applyNumberFormat="1" applyFont="1" applyAlignment="1"/>
    <xf numFmtId="4" fontId="13" fillId="0" borderId="0" xfId="1" applyNumberFormat="1" applyFont="1" applyAlignment="1"/>
    <xf numFmtId="168" fontId="13" fillId="0" borderId="0" xfId="1" applyNumberFormat="1" applyFont="1" applyAlignment="1"/>
    <xf numFmtId="165" fontId="0" fillId="0" borderId="0" xfId="0" applyNumberFormat="1" applyFont="1" applyFill="1" applyBorder="1"/>
    <xf numFmtId="0" fontId="0" fillId="0" borderId="0" xfId="0" applyNumberFormat="1" applyFont="1" applyFill="1" applyBorder="1"/>
    <xf numFmtId="0" fontId="5" fillId="0" borderId="0" xfId="0" applyFont="1" applyFill="1" applyBorder="1"/>
    <xf numFmtId="9" fontId="0" fillId="0" borderId="0" xfId="0" applyNumberFormat="1" applyFont="1" applyFill="1" applyBorder="1"/>
    <xf numFmtId="1" fontId="0" fillId="0" borderId="0" xfId="0" applyNumberFormat="1" applyFont="1" applyFill="1" applyBorder="1"/>
    <xf numFmtId="0" fontId="0" fillId="0" borderId="0" xfId="0" applyFont="1" applyFill="1" applyBorder="1"/>
    <xf numFmtId="165" fontId="6" fillId="0" borderId="0" xfId="0" applyNumberFormat="1" applyFont="1" applyFill="1" applyBorder="1"/>
    <xf numFmtId="164" fontId="6" fillId="0" borderId="0" xfId="0" applyNumberFormat="1" applyFont="1" applyFill="1" applyBorder="1"/>
    <xf numFmtId="165" fontId="7" fillId="0" borderId="0" xfId="0" applyNumberFormat="1" applyFont="1" applyFill="1" applyBorder="1"/>
    <xf numFmtId="164" fontId="7" fillId="0" borderId="0" xfId="1" applyFont="1" applyFill="1" applyBorder="1"/>
    <xf numFmtId="166" fontId="7" fillId="0" borderId="0" xfId="1" applyNumberFormat="1" applyFont="1" applyFill="1" applyBorder="1"/>
    <xf numFmtId="167" fontId="8" fillId="3" borderId="0" xfId="0" applyNumberFormat="1" applyFont="1" applyFill="1" applyAlignment="1"/>
    <xf numFmtId="165" fontId="3" fillId="3" borderId="0" xfId="1" applyNumberFormat="1" applyFont="1" applyFill="1" applyAlignment="1"/>
    <xf numFmtId="9" fontId="3" fillId="3" borderId="0" xfId="2" applyFont="1" applyFill="1" applyAlignment="1"/>
    <xf numFmtId="0" fontId="3" fillId="3" borderId="0" xfId="0" applyFont="1" applyFill="1" applyAlignment="1"/>
    <xf numFmtId="0" fontId="8" fillId="3" borderId="0" xfId="0" applyFont="1" applyFill="1" applyAlignment="1"/>
    <xf numFmtId="165" fontId="8" fillId="3" borderId="0" xfId="1" applyNumberFormat="1" applyFont="1" applyFill="1" applyAlignment="1"/>
    <xf numFmtId="165" fontId="8" fillId="3" borderId="0" xfId="0" applyNumberFormat="1" applyFont="1" applyFill="1" applyAlignment="1"/>
    <xf numFmtId="165" fontId="4" fillId="3" borderId="0" xfId="0" applyNumberFormat="1" applyFont="1" applyFill="1" applyAlignment="1"/>
    <xf numFmtId="3" fontId="8" fillId="3" borderId="0" xfId="0" applyNumberFormat="1" applyFont="1" applyFill="1" applyAlignment="1"/>
    <xf numFmtId="3" fontId="8" fillId="3" borderId="0" xfId="1" applyNumberFormat="1" applyFont="1" applyFill="1" applyAlignment="1"/>
    <xf numFmtId="3" fontId="11" fillId="3" borderId="0" xfId="1" applyNumberFormat="1" applyFont="1" applyFill="1" applyAlignment="1"/>
    <xf numFmtId="3" fontId="14" fillId="3" borderId="0" xfId="1" applyNumberFormat="1" applyFont="1" applyFill="1" applyAlignment="1"/>
    <xf numFmtId="4" fontId="14" fillId="3" borderId="0" xfId="1" applyNumberFormat="1" applyFont="1" applyFill="1" applyAlignment="1"/>
    <xf numFmtId="168" fontId="14" fillId="3" borderId="0" xfId="1" applyNumberFormat="1" applyFont="1" applyFill="1" applyAlignment="1"/>
    <xf numFmtId="169" fontId="0" fillId="2" borderId="0" xfId="0" applyNumberFormat="1" applyFill="1"/>
    <xf numFmtId="3" fontId="4" fillId="3" borderId="0" xfId="0" applyNumberFormat="1" applyFont="1" applyFill="1" applyAlignment="1"/>
    <xf numFmtId="3" fontId="9" fillId="0" borderId="0" xfId="0" applyNumberFormat="1" applyFont="1" applyAlignment="1"/>
    <xf numFmtId="1" fontId="0" fillId="2" borderId="0" xfId="0" applyNumberFormat="1" applyFill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>
      <selection activeCell="B24" sqref="B24"/>
    </sheetView>
  </sheetViews>
  <sheetFormatPr defaultRowHeight="15" x14ac:dyDescent="0.25"/>
  <cols>
    <col min="1" max="1" width="48" style="3" bestFit="1" customWidth="1"/>
    <col min="2" max="2" width="12.5703125" style="3" bestFit="1" customWidth="1"/>
    <col min="3" max="5" width="12.5703125" bestFit="1" customWidth="1"/>
  </cols>
  <sheetData>
    <row r="1" spans="1:14" ht="30" x14ac:dyDescent="0.25">
      <c r="A1" s="1" t="s">
        <v>0</v>
      </c>
      <c r="B1" s="5" t="s">
        <v>33</v>
      </c>
      <c r="C1" s="6" t="s">
        <v>26</v>
      </c>
      <c r="D1" s="6" t="s">
        <v>36</v>
      </c>
      <c r="E1" s="6" t="s">
        <v>37</v>
      </c>
      <c r="F1" s="7"/>
      <c r="G1" s="8" t="s">
        <v>34</v>
      </c>
      <c r="H1" s="8"/>
      <c r="I1" s="8"/>
      <c r="J1" s="8" t="s">
        <v>35</v>
      </c>
      <c r="K1" s="9"/>
      <c r="L1" s="9"/>
      <c r="M1" s="9"/>
      <c r="N1" s="9"/>
    </row>
    <row r="2" spans="1:14" x14ac:dyDescent="0.25">
      <c r="A2" s="1" t="s">
        <v>30</v>
      </c>
      <c r="B2" s="14">
        <v>72138958</v>
      </c>
      <c r="C2" s="4">
        <v>72138958</v>
      </c>
      <c r="D2" s="4">
        <v>72138958</v>
      </c>
      <c r="E2" s="4">
        <v>72138958</v>
      </c>
      <c r="G2" s="10"/>
      <c r="H2" s="10"/>
      <c r="I2" s="9"/>
      <c r="J2" s="9"/>
      <c r="K2" s="9"/>
      <c r="L2" s="9"/>
      <c r="M2" s="9"/>
      <c r="N2" s="9"/>
    </row>
    <row r="3" spans="1:14" x14ac:dyDescent="0.25">
      <c r="A3" s="1" t="s">
        <v>1</v>
      </c>
      <c r="B3" s="15">
        <v>1355.7189361546812</v>
      </c>
      <c r="C3" s="44">
        <v>1355.7189361546812</v>
      </c>
      <c r="D3" s="44">
        <v>1355.7189361546812</v>
      </c>
      <c r="E3" s="44">
        <v>1355.7189361546812</v>
      </c>
      <c r="G3" s="10">
        <f>B3*0.8</f>
        <v>1084.575148923745</v>
      </c>
      <c r="H3" s="10">
        <f>B3*1.2</f>
        <v>1626.8627233856173</v>
      </c>
      <c r="I3" s="9"/>
      <c r="J3" s="9" t="s">
        <v>27</v>
      </c>
      <c r="K3" s="9"/>
      <c r="L3" s="9"/>
      <c r="M3" s="9"/>
      <c r="N3" s="9"/>
    </row>
    <row r="4" spans="1:14" x14ac:dyDescent="0.25">
      <c r="A4" s="1" t="s">
        <v>2</v>
      </c>
      <c r="B4" s="15">
        <v>5</v>
      </c>
      <c r="C4" s="44">
        <v>5</v>
      </c>
      <c r="D4" s="44">
        <v>5</v>
      </c>
      <c r="E4" s="44">
        <v>5</v>
      </c>
      <c r="G4" s="9">
        <v>3</v>
      </c>
      <c r="H4" s="9"/>
      <c r="I4" s="9"/>
      <c r="J4" s="9"/>
      <c r="K4" s="9"/>
      <c r="L4" s="9"/>
      <c r="M4" s="9"/>
      <c r="N4" s="9"/>
    </row>
    <row r="5" spans="1:14" x14ac:dyDescent="0.25">
      <c r="A5" s="1" t="s">
        <v>3</v>
      </c>
      <c r="B5" s="16">
        <v>0.33</v>
      </c>
      <c r="C5" s="45">
        <v>0.33</v>
      </c>
      <c r="D5" s="45">
        <v>0.33</v>
      </c>
      <c r="E5" s="45">
        <v>0.33</v>
      </c>
      <c r="G5" s="9">
        <v>0</v>
      </c>
      <c r="H5" s="9">
        <v>0.66</v>
      </c>
      <c r="I5" s="11">
        <v>1</v>
      </c>
      <c r="J5" s="9" t="s">
        <v>28</v>
      </c>
      <c r="K5" s="9"/>
      <c r="L5" s="9"/>
      <c r="M5" s="9"/>
      <c r="N5" s="9"/>
    </row>
    <row r="6" spans="1:14" x14ac:dyDescent="0.25">
      <c r="A6" s="1" t="s">
        <v>31</v>
      </c>
      <c r="B6" s="17">
        <v>1</v>
      </c>
      <c r="C6" s="46">
        <v>1</v>
      </c>
      <c r="D6" s="46">
        <v>1</v>
      </c>
      <c r="E6" s="46">
        <v>1</v>
      </c>
      <c r="G6" s="9"/>
      <c r="H6" s="9"/>
      <c r="I6" s="9"/>
      <c r="J6" s="9"/>
      <c r="K6" s="9"/>
      <c r="L6" s="9"/>
      <c r="M6" s="9"/>
      <c r="N6" s="9"/>
    </row>
    <row r="7" spans="1:14" x14ac:dyDescent="0.25">
      <c r="A7" s="1" t="s">
        <v>4</v>
      </c>
      <c r="B7" s="18">
        <v>0.3</v>
      </c>
      <c r="C7" s="47">
        <v>0.3</v>
      </c>
      <c r="D7" s="47">
        <v>0.3</v>
      </c>
      <c r="E7" s="47">
        <v>0.3</v>
      </c>
      <c r="G7" s="12">
        <v>0.15</v>
      </c>
      <c r="H7" s="12">
        <v>0.45</v>
      </c>
      <c r="I7" s="9"/>
      <c r="J7" s="9"/>
      <c r="K7" s="9"/>
      <c r="L7" s="9"/>
      <c r="M7" s="9"/>
      <c r="N7" s="9"/>
    </row>
    <row r="8" spans="1:14" x14ac:dyDescent="0.25">
      <c r="A8" s="1" t="s">
        <v>5</v>
      </c>
      <c r="B8" s="19">
        <v>363</v>
      </c>
      <c r="C8" s="48">
        <v>363</v>
      </c>
      <c r="D8" s="48">
        <v>363</v>
      </c>
      <c r="E8" s="48">
        <v>363</v>
      </c>
      <c r="G8" s="13">
        <f>B8*0.6</f>
        <v>217.79999999999998</v>
      </c>
      <c r="H8" s="13">
        <f>B8*1.4</f>
        <v>508.2</v>
      </c>
      <c r="I8" s="9">
        <v>150</v>
      </c>
      <c r="J8" s="9" t="s">
        <v>29</v>
      </c>
      <c r="K8" s="9"/>
      <c r="L8" s="9"/>
      <c r="M8" s="9"/>
      <c r="N8" s="9"/>
    </row>
    <row r="9" spans="1:14" x14ac:dyDescent="0.25">
      <c r="A9" s="2" t="s">
        <v>32</v>
      </c>
      <c r="B9" s="17">
        <v>5</v>
      </c>
      <c r="C9" s="46">
        <v>5</v>
      </c>
      <c r="D9" s="46">
        <v>5</v>
      </c>
      <c r="E9" s="46">
        <v>5</v>
      </c>
      <c r="G9" s="9"/>
      <c r="H9" s="9"/>
      <c r="I9" s="9"/>
      <c r="J9" s="9"/>
      <c r="K9" s="9"/>
      <c r="L9" s="9"/>
      <c r="M9" s="9"/>
      <c r="N9" s="9"/>
    </row>
    <row r="10" spans="1:14" x14ac:dyDescent="0.25">
      <c r="A10" s="1" t="s">
        <v>6</v>
      </c>
      <c r="B10" s="18">
        <v>0.3</v>
      </c>
      <c r="C10" s="47">
        <v>0.3</v>
      </c>
      <c r="D10" s="47">
        <v>0.3</v>
      </c>
      <c r="E10" s="47">
        <v>0.3</v>
      </c>
      <c r="G10" s="12">
        <v>0.15</v>
      </c>
      <c r="H10" s="12">
        <v>0.45</v>
      </c>
      <c r="I10" s="9"/>
      <c r="J10" s="9"/>
      <c r="K10" s="9"/>
      <c r="L10" s="9"/>
      <c r="M10" s="9"/>
      <c r="N10" s="9"/>
    </row>
    <row r="11" spans="1:14" x14ac:dyDescent="0.25">
      <c r="A11" s="1" t="s">
        <v>7</v>
      </c>
      <c r="B11" s="20">
        <v>75</v>
      </c>
      <c r="C11" s="49">
        <v>75</v>
      </c>
      <c r="D11" s="49">
        <v>75</v>
      </c>
      <c r="E11" s="49">
        <v>75</v>
      </c>
      <c r="G11" s="13">
        <f>B11*0.6</f>
        <v>45</v>
      </c>
      <c r="H11" s="13">
        <f>B11*1.4</f>
        <v>105</v>
      </c>
      <c r="I11" s="9">
        <v>150</v>
      </c>
      <c r="J11" s="9"/>
      <c r="K11" s="9"/>
      <c r="L11" s="9"/>
      <c r="M11" s="9"/>
      <c r="N11" s="9"/>
    </row>
    <row r="12" spans="1:14" x14ac:dyDescent="0.25">
      <c r="A12" s="1" t="s">
        <v>8</v>
      </c>
      <c r="B12" s="18">
        <v>0.63</v>
      </c>
      <c r="C12" s="47">
        <v>0.63</v>
      </c>
      <c r="D12" s="47">
        <v>0.63</v>
      </c>
      <c r="E12" s="47">
        <v>0.63</v>
      </c>
      <c r="G12" s="12">
        <v>0.33</v>
      </c>
      <c r="H12" s="12">
        <v>0.5</v>
      </c>
      <c r="I12" s="9"/>
      <c r="J12" s="9"/>
      <c r="K12" s="9"/>
      <c r="L12" s="9"/>
      <c r="M12" s="9"/>
      <c r="N12" s="9"/>
    </row>
    <row r="13" spans="1:14" x14ac:dyDescent="0.25">
      <c r="A13" s="1" t="s">
        <v>9</v>
      </c>
      <c r="B13" s="18">
        <v>0.15</v>
      </c>
      <c r="C13" s="47">
        <v>0.15</v>
      </c>
      <c r="D13" s="47">
        <v>0.15</v>
      </c>
      <c r="E13" s="47">
        <v>0.15</v>
      </c>
      <c r="G13" s="12">
        <v>0.3</v>
      </c>
      <c r="H13" s="12">
        <v>0.45</v>
      </c>
      <c r="I13" s="9"/>
      <c r="J13" s="9"/>
      <c r="K13" s="9"/>
      <c r="L13" s="9"/>
      <c r="M13" s="9"/>
      <c r="N13" s="9"/>
    </row>
    <row r="14" spans="1:14" x14ac:dyDescent="0.25">
      <c r="A14" s="1" t="s">
        <v>10</v>
      </c>
      <c r="B14" s="20">
        <v>582</v>
      </c>
      <c r="C14" s="49">
        <v>582</v>
      </c>
      <c r="D14" s="49">
        <v>582</v>
      </c>
      <c r="E14" s="49">
        <v>582</v>
      </c>
      <c r="G14" s="13">
        <f>B14*0.6</f>
        <v>349.2</v>
      </c>
      <c r="H14" s="13">
        <f>B14*1.4</f>
        <v>814.8</v>
      </c>
      <c r="I14" s="9"/>
      <c r="J14" s="9"/>
      <c r="K14" s="9"/>
      <c r="L14" s="9"/>
      <c r="M14" s="9"/>
      <c r="N14" s="9"/>
    </row>
    <row r="15" spans="1:14" x14ac:dyDescent="0.25">
      <c r="A15" s="1" t="s">
        <v>11</v>
      </c>
      <c r="B15" s="15">
        <f>PRODUCT((B3/B4), (B2/100000), B5:B8) + PRODUCT((B3/B4), (1-B5), (B2/100000), B9:B11)</f>
        <v>21772660.904175445</v>
      </c>
      <c r="C15" s="44">
        <f t="shared" ref="C15:E15" si="0">PRODUCT((C3/C4), (C2/100000), C5:C8) + PRODUCT((C3/C4), (1-C5), (C2/100000), C9:C11)</f>
        <v>21772660.904175445</v>
      </c>
      <c r="D15" s="44">
        <f t="shared" si="0"/>
        <v>21772660.904175445</v>
      </c>
      <c r="E15" s="44">
        <f t="shared" si="0"/>
        <v>21772660.904175445</v>
      </c>
    </row>
    <row r="16" spans="1:14" x14ac:dyDescent="0.25">
      <c r="A16" s="1" t="s">
        <v>12</v>
      </c>
      <c r="B16" s="15">
        <f>(B3/B4)*(B2/100000)* B12*(1+B13)*B14</f>
        <v>82476628.074185312</v>
      </c>
      <c r="C16" s="44">
        <f t="shared" ref="C16:E16" si="1">(C3/C4)*(C2/100000)* C12*(1+C13)*C14</f>
        <v>82476628.074185312</v>
      </c>
      <c r="D16" s="44">
        <f t="shared" si="1"/>
        <v>82476628.074185312</v>
      </c>
      <c r="E16" s="44">
        <f t="shared" si="1"/>
        <v>82476628.074185312</v>
      </c>
    </row>
    <row r="17" spans="1:5" x14ac:dyDescent="0.25">
      <c r="A17" s="2" t="s">
        <v>13</v>
      </c>
      <c r="B17" s="14">
        <v>14388443.689005176</v>
      </c>
      <c r="C17" s="4">
        <v>14388443.689005176</v>
      </c>
      <c r="D17" s="4">
        <v>14388443.689005176</v>
      </c>
      <c r="E17" s="4">
        <v>14388443.689005176</v>
      </c>
    </row>
    <row r="18" spans="1:5" x14ac:dyDescent="0.25">
      <c r="A18" s="1" t="s">
        <v>14</v>
      </c>
      <c r="B18" s="21">
        <f>B15+B16+B17</f>
        <v>118637732.66736594</v>
      </c>
      <c r="C18" s="50">
        <f t="shared" ref="C18:E18" si="2">C15+C16+C17</f>
        <v>118637732.66736594</v>
      </c>
      <c r="D18" s="50">
        <f t="shared" si="2"/>
        <v>118637732.66736594</v>
      </c>
      <c r="E18" s="50">
        <f t="shared" si="2"/>
        <v>118637732.66736594</v>
      </c>
    </row>
    <row r="19" spans="1:5" x14ac:dyDescent="0.25">
      <c r="A19" s="1" t="s">
        <v>15</v>
      </c>
      <c r="B19" s="21">
        <f>B17+B15</f>
        <v>36161104.593180619</v>
      </c>
      <c r="C19" s="50">
        <f t="shared" ref="C19:E19" si="3">C17+C15</f>
        <v>36161104.593180619</v>
      </c>
      <c r="D19" s="50">
        <f t="shared" si="3"/>
        <v>36161104.593180619</v>
      </c>
      <c r="E19" s="50">
        <f t="shared" si="3"/>
        <v>36161104.593180619</v>
      </c>
    </row>
    <row r="20" spans="1:5" x14ac:dyDescent="0.25">
      <c r="A20" s="1" t="s">
        <v>16</v>
      </c>
      <c r="B20" s="22">
        <f>B18/B2</f>
        <v>1.6445723081745365</v>
      </c>
      <c r="C20" s="51">
        <f t="shared" ref="C20:E20" si="4">C18/C2</f>
        <v>1.6445723081745365</v>
      </c>
      <c r="D20" s="51">
        <f t="shared" si="4"/>
        <v>1.6445723081745365</v>
      </c>
      <c r="E20" s="51">
        <f t="shared" si="4"/>
        <v>1.6445723081745365</v>
      </c>
    </row>
    <row r="21" spans="1:5" x14ac:dyDescent="0.25">
      <c r="A21" s="1" t="s">
        <v>17</v>
      </c>
      <c r="B21" s="22">
        <f>B19/B2</f>
        <v>0.50127012637444279</v>
      </c>
      <c r="C21" s="51">
        <f t="shared" ref="C21:E21" si="5">C19/C2</f>
        <v>0.50127012637444279</v>
      </c>
      <c r="D21" s="51">
        <f t="shared" si="5"/>
        <v>0.50127012637444279</v>
      </c>
      <c r="E21" s="51">
        <f t="shared" si="5"/>
        <v>0.50127012637444279</v>
      </c>
    </row>
    <row r="22" spans="1:5" x14ac:dyDescent="0.25">
      <c r="A22" s="1" t="s">
        <v>18</v>
      </c>
      <c r="B22" s="21">
        <f>B18/((B3/B4)*(B2/100000))</f>
        <v>606.5314366852283</v>
      </c>
      <c r="C22" s="50">
        <f t="shared" ref="C22:E22" si="6">C18/((C3/C4)*(C2/100000))</f>
        <v>606.5314366852283</v>
      </c>
      <c r="D22" s="50">
        <f t="shared" si="6"/>
        <v>606.5314366852283</v>
      </c>
      <c r="E22" s="50">
        <f t="shared" si="6"/>
        <v>606.5314366852283</v>
      </c>
    </row>
    <row r="23" spans="1:5" x14ac:dyDescent="0.25">
      <c r="A23" s="1" t="s">
        <v>19</v>
      </c>
      <c r="B23" s="21">
        <f>B19/((B3/B4)*(B2/100000))</f>
        <v>184.87243668522831</v>
      </c>
      <c r="C23" s="50">
        <f t="shared" ref="C23:E23" si="7">C19/((C3/C4)*(C2/100000))</f>
        <v>184.87243668522831</v>
      </c>
      <c r="D23" s="50">
        <f t="shared" si="7"/>
        <v>184.87243668522831</v>
      </c>
      <c r="E23" s="50">
        <f t="shared" si="7"/>
        <v>184.87243668522831</v>
      </c>
    </row>
    <row r="24" spans="1:5" x14ac:dyDescent="0.25">
      <c r="A24" s="1" t="s">
        <v>20</v>
      </c>
      <c r="B24" s="23">
        <f>B18*'Currency rates'!$A$3</f>
        <v>2216159.3291626014</v>
      </c>
      <c r="C24" s="52">
        <f>C18*'Currency rates'!$A$3</f>
        <v>2216159.3291626014</v>
      </c>
      <c r="D24" s="52">
        <f>D18*'Currency rates'!$A$3</f>
        <v>2216159.3291626014</v>
      </c>
      <c r="E24" s="52">
        <f>E18*'Currency rates'!$A$3</f>
        <v>2216159.3291626014</v>
      </c>
    </row>
    <row r="25" spans="1:5" x14ac:dyDescent="0.25">
      <c r="A25" s="1" t="s">
        <v>21</v>
      </c>
      <c r="B25" s="23">
        <f>B19*'Currency rates'!$A$3</f>
        <v>675491.40981725662</v>
      </c>
      <c r="C25" s="52">
        <f>C19*'Currency rates'!$A$3</f>
        <v>675491.40981725662</v>
      </c>
      <c r="D25" s="52">
        <f>D19*'Currency rates'!$A$3</f>
        <v>675491.40981725662</v>
      </c>
      <c r="E25" s="52">
        <f>E19*'Currency rates'!$A$3</f>
        <v>675491.40981725662</v>
      </c>
    </row>
    <row r="26" spans="1:5" x14ac:dyDescent="0.25">
      <c r="A26" s="1" t="s">
        <v>22</v>
      </c>
      <c r="B26" s="24">
        <f>B20*'Currency rates'!$A$3</f>
        <v>3.0720700584039504E-2</v>
      </c>
      <c r="C26" s="53">
        <f>C20*'Currency rates'!$A$3</f>
        <v>3.0720700584039504E-2</v>
      </c>
      <c r="D26" s="53">
        <f>D20*'Currency rates'!$A$3</f>
        <v>3.0720700584039504E-2</v>
      </c>
      <c r="E26" s="53">
        <f>E20*'Currency rates'!$A$3</f>
        <v>3.0720700584039504E-2</v>
      </c>
    </row>
    <row r="27" spans="1:5" x14ac:dyDescent="0.25">
      <c r="A27" s="1" t="s">
        <v>23</v>
      </c>
      <c r="B27" s="24">
        <f>B21*'Currency rates'!$A$3</f>
        <v>9.3637533524847504E-3</v>
      </c>
      <c r="C27" s="53">
        <f>C21*'Currency rates'!$A$3</f>
        <v>9.3637533524847504E-3</v>
      </c>
      <c r="D27" s="53">
        <f>D21*'Currency rates'!$A$3</f>
        <v>9.3637533524847504E-3</v>
      </c>
      <c r="E27" s="53">
        <f>E21*'Currency rates'!$A$3</f>
        <v>9.3637533524847504E-3</v>
      </c>
    </row>
    <row r="28" spans="1:5" x14ac:dyDescent="0.25">
      <c r="A28" s="1" t="s">
        <v>24</v>
      </c>
      <c r="B28" s="25">
        <f>B22*'Currency rates'!$A$3</f>
        <v>11.330040381074388</v>
      </c>
      <c r="C28" s="54">
        <f>C22*'Currency rates'!$A$3</f>
        <v>11.330040381074388</v>
      </c>
      <c r="D28" s="54">
        <f>D22*'Currency rates'!$A$3</f>
        <v>11.330040381074388</v>
      </c>
      <c r="E28" s="54">
        <f>E22*'Currency rates'!$A$3</f>
        <v>11.330040381074388</v>
      </c>
    </row>
    <row r="29" spans="1:5" x14ac:dyDescent="0.25">
      <c r="A29" s="1" t="s">
        <v>25</v>
      </c>
      <c r="B29" s="25">
        <f>B23*'Currency rates'!$A$3</f>
        <v>3.4534272195990003</v>
      </c>
      <c r="C29" s="54">
        <f>C23*'Currency rates'!$A$3</f>
        <v>3.4534272195990003</v>
      </c>
      <c r="D29" s="54">
        <f>D23*'Currency rates'!$A$3</f>
        <v>3.4534272195990003</v>
      </c>
      <c r="E29" s="54">
        <f>E23*'Currency rates'!$A$3</f>
        <v>3.453427219599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workbookViewId="0"/>
  </sheetViews>
  <sheetFormatPr defaultRowHeight="15" x14ac:dyDescent="0.25"/>
  <cols>
    <col min="1" max="1" width="61.7109375" bestFit="1" customWidth="1"/>
    <col min="2" max="5" width="13.42578125" bestFit="1" customWidth="1"/>
    <col min="7" max="7" width="10" bestFit="1" customWidth="1"/>
    <col min="8" max="8" width="11.5703125" bestFit="1" customWidth="1"/>
    <col min="11" max="11" width="11.42578125" bestFit="1" customWidth="1"/>
  </cols>
  <sheetData>
    <row r="1" spans="1:13" ht="30" x14ac:dyDescent="0.25">
      <c r="A1" s="27" t="s">
        <v>0</v>
      </c>
      <c r="B1" s="5" t="s">
        <v>33</v>
      </c>
      <c r="C1" s="6" t="s">
        <v>26</v>
      </c>
      <c r="D1" s="6" t="s">
        <v>36</v>
      </c>
      <c r="E1" s="6" t="s">
        <v>37</v>
      </c>
      <c r="G1" s="8" t="s">
        <v>34</v>
      </c>
      <c r="H1" s="8"/>
      <c r="I1" s="8"/>
      <c r="J1" s="8"/>
      <c r="K1" s="8" t="s">
        <v>35</v>
      </c>
      <c r="L1" s="8"/>
      <c r="M1" s="8"/>
    </row>
    <row r="2" spans="1:13" x14ac:dyDescent="0.25">
      <c r="A2" s="28" t="s">
        <v>45</v>
      </c>
      <c r="B2" s="55">
        <v>34949729</v>
      </c>
      <c r="C2" s="29">
        <v>34949729</v>
      </c>
      <c r="D2" s="29">
        <v>34949729</v>
      </c>
      <c r="E2" s="29">
        <v>34949729</v>
      </c>
      <c r="G2" s="9"/>
      <c r="H2" s="9"/>
      <c r="I2" s="9"/>
      <c r="J2" s="9"/>
      <c r="K2" s="9"/>
      <c r="L2" s="9"/>
      <c r="M2" s="9"/>
    </row>
    <row r="3" spans="1:13" x14ac:dyDescent="0.25">
      <c r="A3" s="28" t="s">
        <v>46</v>
      </c>
      <c r="B3" s="55">
        <v>37189229</v>
      </c>
      <c r="C3" s="29">
        <v>37189229</v>
      </c>
      <c r="D3" s="29">
        <v>37189229</v>
      </c>
      <c r="E3" s="29">
        <v>37189229</v>
      </c>
      <c r="G3" s="9"/>
      <c r="H3" s="9"/>
      <c r="I3" s="9"/>
      <c r="J3" s="9"/>
      <c r="K3" s="9"/>
      <c r="L3" s="9"/>
      <c r="M3" s="9"/>
    </row>
    <row r="4" spans="1:13" x14ac:dyDescent="0.25">
      <c r="A4" s="27" t="s">
        <v>47</v>
      </c>
      <c r="B4" s="56">
        <v>2803</v>
      </c>
      <c r="C4" s="30">
        <v>2803</v>
      </c>
      <c r="D4" s="30">
        <v>2803</v>
      </c>
      <c r="E4" s="30">
        <v>2803</v>
      </c>
      <c r="G4" s="13">
        <v>2135</v>
      </c>
      <c r="H4" s="13">
        <v>4238</v>
      </c>
      <c r="I4" s="13">
        <v>5000</v>
      </c>
      <c r="J4" s="9"/>
      <c r="K4" s="9" t="s">
        <v>155</v>
      </c>
      <c r="L4" s="9"/>
      <c r="M4" s="9"/>
    </row>
    <row r="5" spans="1:13" x14ac:dyDescent="0.25">
      <c r="A5" s="27" t="s">
        <v>48</v>
      </c>
      <c r="B5" s="56">
        <v>2803</v>
      </c>
      <c r="C5" s="30">
        <v>2803</v>
      </c>
      <c r="D5" s="30">
        <v>2803</v>
      </c>
      <c r="E5" s="30">
        <v>2803</v>
      </c>
      <c r="G5" s="13">
        <v>2135</v>
      </c>
      <c r="H5" s="13">
        <v>4238</v>
      </c>
      <c r="I5" s="13">
        <v>5000</v>
      </c>
      <c r="J5" s="9"/>
      <c r="K5" s="9" t="s">
        <v>155</v>
      </c>
      <c r="L5" s="9"/>
      <c r="M5" s="9"/>
    </row>
    <row r="6" spans="1:13" x14ac:dyDescent="0.25">
      <c r="A6" s="27" t="s">
        <v>49</v>
      </c>
      <c r="B6" s="57">
        <v>1</v>
      </c>
      <c r="C6" s="31">
        <v>1</v>
      </c>
      <c r="D6" s="31">
        <v>1</v>
      </c>
      <c r="E6" s="31">
        <v>1</v>
      </c>
      <c r="G6" s="12">
        <v>0.5</v>
      </c>
      <c r="H6" s="12">
        <v>0.7</v>
      </c>
      <c r="I6" s="9"/>
      <c r="J6" s="9"/>
      <c r="K6" s="9"/>
      <c r="L6" s="9"/>
      <c r="M6" s="9"/>
    </row>
    <row r="7" spans="1:13" x14ac:dyDescent="0.25">
      <c r="A7" s="27" t="s">
        <v>50</v>
      </c>
      <c r="B7" s="58">
        <v>2.62</v>
      </c>
      <c r="C7" s="3">
        <v>2.62</v>
      </c>
      <c r="D7" s="3">
        <v>2.62</v>
      </c>
      <c r="E7" s="3">
        <v>2.62</v>
      </c>
      <c r="G7" s="9">
        <v>0.5</v>
      </c>
      <c r="H7" s="9">
        <v>1</v>
      </c>
      <c r="I7" s="9">
        <v>2</v>
      </c>
      <c r="J7" s="9">
        <v>3</v>
      </c>
      <c r="K7" s="9" t="s">
        <v>156</v>
      </c>
      <c r="L7" s="9"/>
      <c r="M7" s="9"/>
    </row>
    <row r="8" spans="1:13" x14ac:dyDescent="0.25">
      <c r="A8" s="27" t="s">
        <v>51</v>
      </c>
      <c r="B8" s="59">
        <v>1</v>
      </c>
      <c r="C8" s="32">
        <v>1</v>
      </c>
      <c r="D8" s="32">
        <v>1</v>
      </c>
      <c r="E8" s="32">
        <v>1</v>
      </c>
      <c r="G8" s="9"/>
      <c r="H8" s="9"/>
      <c r="I8" s="9"/>
      <c r="J8" s="9"/>
      <c r="K8" s="9"/>
      <c r="L8" s="9"/>
      <c r="M8" s="9"/>
    </row>
    <row r="9" spans="1:13" x14ac:dyDescent="0.25">
      <c r="A9" s="27" t="s">
        <v>52</v>
      </c>
      <c r="B9" s="59">
        <v>2</v>
      </c>
      <c r="C9" s="32">
        <v>2</v>
      </c>
      <c r="D9" s="32">
        <v>2</v>
      </c>
      <c r="E9" s="32">
        <v>2</v>
      </c>
      <c r="G9" s="9"/>
      <c r="H9" s="9"/>
      <c r="I9" s="9"/>
      <c r="J9" s="9"/>
      <c r="K9" s="9"/>
      <c r="L9" s="9"/>
      <c r="M9" s="9"/>
    </row>
    <row r="10" spans="1:13" x14ac:dyDescent="0.25">
      <c r="A10" s="27" t="s">
        <v>53</v>
      </c>
      <c r="B10" s="60">
        <v>400000</v>
      </c>
      <c r="C10" s="33">
        <v>400000</v>
      </c>
      <c r="D10" s="33">
        <v>400000</v>
      </c>
      <c r="E10" s="33">
        <v>400000</v>
      </c>
      <c r="G10" s="9"/>
      <c r="H10" s="9"/>
      <c r="I10" s="9"/>
      <c r="J10" s="9"/>
      <c r="K10" s="9"/>
      <c r="L10" s="9"/>
      <c r="M10" s="9"/>
    </row>
    <row r="11" spans="1:13" x14ac:dyDescent="0.25">
      <c r="A11" s="27" t="s">
        <v>54</v>
      </c>
      <c r="B11" s="61">
        <v>257647.03010974886</v>
      </c>
      <c r="C11" s="34">
        <v>257647.03010974886</v>
      </c>
      <c r="D11" s="34">
        <v>257647.03010974886</v>
      </c>
      <c r="E11" s="34">
        <v>257647.03010974886</v>
      </c>
      <c r="G11" s="9"/>
      <c r="H11" s="9"/>
      <c r="I11" s="9"/>
      <c r="J11" s="9"/>
      <c r="K11" s="9"/>
      <c r="L11" s="9"/>
      <c r="M11" s="9"/>
    </row>
    <row r="12" spans="1:13" x14ac:dyDescent="0.25">
      <c r="A12" s="27" t="s">
        <v>55</v>
      </c>
      <c r="B12" s="61">
        <v>17176.468673983258</v>
      </c>
      <c r="C12" s="34">
        <v>17176.468673983258</v>
      </c>
      <c r="D12" s="34">
        <v>17176.468673983258</v>
      </c>
      <c r="E12" s="34">
        <v>17176.468673983258</v>
      </c>
      <c r="G12" s="9"/>
      <c r="H12" s="9"/>
      <c r="I12" s="9"/>
      <c r="J12" s="9"/>
      <c r="K12" s="9"/>
      <c r="L12" s="9"/>
      <c r="M12" s="9"/>
    </row>
    <row r="13" spans="1:13" x14ac:dyDescent="0.25">
      <c r="A13" s="27" t="s">
        <v>56</v>
      </c>
      <c r="B13" s="61">
        <v>14084.70431266627</v>
      </c>
      <c r="C13" s="34">
        <v>14084.70431266627</v>
      </c>
      <c r="D13" s="34">
        <v>14084.70431266627</v>
      </c>
      <c r="E13" s="34">
        <v>14084.70431266627</v>
      </c>
      <c r="G13" s="9"/>
      <c r="H13" s="9"/>
      <c r="I13" s="9"/>
      <c r="J13" s="9"/>
      <c r="K13" s="9"/>
      <c r="L13" s="9"/>
      <c r="M13" s="9"/>
    </row>
    <row r="14" spans="1:13" x14ac:dyDescent="0.25">
      <c r="A14" s="27" t="s">
        <v>57</v>
      </c>
      <c r="B14" s="58">
        <v>3</v>
      </c>
      <c r="C14" s="3">
        <v>3</v>
      </c>
      <c r="D14" s="3">
        <v>3</v>
      </c>
      <c r="E14" s="3">
        <v>3</v>
      </c>
      <c r="G14" s="9">
        <v>2</v>
      </c>
      <c r="H14" s="9">
        <v>6</v>
      </c>
      <c r="I14" s="9"/>
      <c r="J14" s="9"/>
      <c r="K14" s="9" t="s">
        <v>157</v>
      </c>
      <c r="L14" s="9"/>
      <c r="M14" s="9"/>
    </row>
    <row r="15" spans="1:13" x14ac:dyDescent="0.25">
      <c r="A15" s="27" t="s">
        <v>58</v>
      </c>
      <c r="B15" s="61">
        <v>103.05881204389954</v>
      </c>
      <c r="C15" s="34">
        <v>103.05881204389954</v>
      </c>
      <c r="D15" s="34">
        <v>103.05881204389954</v>
      </c>
      <c r="E15" s="34">
        <v>103.05881204389954</v>
      </c>
      <c r="G15" s="9"/>
      <c r="H15" s="9"/>
      <c r="I15" s="9"/>
      <c r="J15" s="9"/>
      <c r="K15" s="9"/>
      <c r="L15" s="9"/>
      <c r="M15" s="9"/>
    </row>
    <row r="16" spans="1:13" x14ac:dyDescent="0.25">
      <c r="A16" s="27" t="s">
        <v>59</v>
      </c>
      <c r="B16" s="61">
        <v>171.76468673983257</v>
      </c>
      <c r="C16" s="34">
        <v>171.76468673983257</v>
      </c>
      <c r="D16" s="34">
        <v>171.76468673983257</v>
      </c>
      <c r="E16" s="34">
        <v>171.76468673983257</v>
      </c>
      <c r="G16" s="9"/>
      <c r="H16" s="9"/>
      <c r="I16" s="9"/>
      <c r="J16" s="9"/>
      <c r="K16" s="9"/>
      <c r="L16" s="9"/>
      <c r="M16" s="9"/>
    </row>
    <row r="17" spans="1:13" x14ac:dyDescent="0.25">
      <c r="A17" s="27" t="s">
        <v>60</v>
      </c>
      <c r="B17" s="61">
        <v>85.882343369916285</v>
      </c>
      <c r="C17" s="34">
        <v>85.882343369916285</v>
      </c>
      <c r="D17" s="34">
        <v>85.882343369916285</v>
      </c>
      <c r="E17" s="34">
        <v>85.882343369916285</v>
      </c>
      <c r="G17" s="9"/>
      <c r="H17" s="9"/>
      <c r="I17" s="9"/>
      <c r="J17" s="9"/>
      <c r="K17" s="9"/>
      <c r="L17" s="9"/>
      <c r="M17" s="9"/>
    </row>
    <row r="18" spans="1:13" x14ac:dyDescent="0.25">
      <c r="A18" s="27" t="s">
        <v>61</v>
      </c>
      <c r="B18" s="61">
        <v>103.05881204389954</v>
      </c>
      <c r="C18" s="34">
        <v>103.05881204389954</v>
      </c>
      <c r="D18" s="34">
        <v>103.05881204389954</v>
      </c>
      <c r="E18" s="34">
        <v>103.05881204389954</v>
      </c>
      <c r="G18" s="9"/>
      <c r="H18" s="9"/>
      <c r="I18" s="9"/>
      <c r="J18" s="9"/>
      <c r="K18" s="9"/>
      <c r="L18" s="9"/>
      <c r="M18" s="9"/>
    </row>
    <row r="19" spans="1:13" x14ac:dyDescent="0.25">
      <c r="A19" s="35" t="s">
        <v>62</v>
      </c>
      <c r="B19" s="62">
        <v>4</v>
      </c>
      <c r="C19" s="36">
        <v>4</v>
      </c>
      <c r="D19" s="36">
        <v>4</v>
      </c>
      <c r="E19" s="36">
        <v>4</v>
      </c>
      <c r="G19" s="9">
        <v>1</v>
      </c>
      <c r="H19" s="9">
        <v>2</v>
      </c>
      <c r="I19" s="9"/>
      <c r="J19" s="9"/>
      <c r="K19" s="9" t="s">
        <v>157</v>
      </c>
      <c r="L19" s="9"/>
      <c r="M19" s="9"/>
    </row>
    <row r="20" spans="1:13" x14ac:dyDescent="0.25">
      <c r="A20" s="35" t="s">
        <v>63</v>
      </c>
      <c r="B20" s="62">
        <v>7</v>
      </c>
      <c r="C20" s="36">
        <v>7</v>
      </c>
      <c r="D20" s="36">
        <v>7</v>
      </c>
      <c r="E20" s="36">
        <v>7</v>
      </c>
      <c r="G20" s="9">
        <v>1</v>
      </c>
      <c r="H20" s="9">
        <v>2</v>
      </c>
      <c r="I20" s="9"/>
      <c r="J20" s="9"/>
      <c r="K20" s="9" t="s">
        <v>157</v>
      </c>
      <c r="L20" s="9"/>
      <c r="M20" s="9"/>
    </row>
    <row r="21" spans="1:13" x14ac:dyDescent="0.25">
      <c r="A21" s="28" t="s">
        <v>64</v>
      </c>
      <c r="B21" s="62">
        <v>185</v>
      </c>
      <c r="C21" s="36">
        <v>185</v>
      </c>
      <c r="D21" s="36">
        <v>185</v>
      </c>
      <c r="E21" s="36">
        <v>185</v>
      </c>
      <c r="G21" s="69">
        <f>B21*0.8</f>
        <v>148</v>
      </c>
      <c r="H21" s="69">
        <f>B21*1.2</f>
        <v>222</v>
      </c>
      <c r="I21" s="9"/>
      <c r="J21" s="9"/>
      <c r="K21" s="9" t="s">
        <v>158</v>
      </c>
      <c r="L21" s="9"/>
      <c r="M21" s="9"/>
    </row>
    <row r="22" spans="1:13" x14ac:dyDescent="0.25">
      <c r="A22" s="28" t="s">
        <v>65</v>
      </c>
      <c r="B22" s="62">
        <v>271</v>
      </c>
      <c r="C22" s="36">
        <v>271</v>
      </c>
      <c r="D22" s="36">
        <v>271</v>
      </c>
      <c r="E22" s="36">
        <v>271</v>
      </c>
      <c r="G22" s="69">
        <f>B22*0.8</f>
        <v>216.8</v>
      </c>
      <c r="H22" s="69">
        <f>B22*1.2</f>
        <v>325.2</v>
      </c>
      <c r="I22" s="9"/>
      <c r="J22" s="9"/>
      <c r="K22" s="9" t="s">
        <v>158</v>
      </c>
      <c r="L22" s="9"/>
      <c r="M22" s="9"/>
    </row>
    <row r="23" spans="1:13" x14ac:dyDescent="0.25">
      <c r="A23" s="27" t="s">
        <v>66</v>
      </c>
      <c r="B23" s="62">
        <v>17.176468673983255</v>
      </c>
      <c r="C23" s="36">
        <v>17.176468673983255</v>
      </c>
      <c r="D23" s="36">
        <v>17.176468673983255</v>
      </c>
      <c r="E23" s="36">
        <v>17.176468673983255</v>
      </c>
      <c r="G23" s="9">
        <v>25</v>
      </c>
      <c r="H23" s="9">
        <v>50</v>
      </c>
      <c r="I23" s="9"/>
      <c r="J23" s="9"/>
      <c r="K23" s="9" t="s">
        <v>158</v>
      </c>
      <c r="L23" s="9"/>
      <c r="M23" s="9"/>
    </row>
    <row r="24" spans="1:13" x14ac:dyDescent="0.25">
      <c r="A24" s="27" t="s">
        <v>67</v>
      </c>
      <c r="B24" s="61">
        <v>34.35293734796651</v>
      </c>
      <c r="C24" s="34">
        <v>34.35293734796651</v>
      </c>
      <c r="D24" s="34">
        <v>34.35293734796651</v>
      </c>
      <c r="E24" s="34">
        <v>34.35293734796651</v>
      </c>
      <c r="G24" s="9"/>
      <c r="H24" s="9"/>
      <c r="I24" s="9"/>
      <c r="J24" s="9"/>
      <c r="K24" s="9"/>
      <c r="L24" s="9"/>
      <c r="M24" s="9"/>
    </row>
    <row r="25" spans="1:13" x14ac:dyDescent="0.25">
      <c r="A25" s="27" t="s">
        <v>68</v>
      </c>
      <c r="B25" s="61">
        <v>1717.6468673983256</v>
      </c>
      <c r="C25" s="34">
        <v>1717.6468673983256</v>
      </c>
      <c r="D25" s="34">
        <v>1717.6468673983256</v>
      </c>
      <c r="E25" s="34">
        <v>1717.6468673983256</v>
      </c>
      <c r="G25" s="9"/>
      <c r="H25" s="9"/>
      <c r="I25" s="9"/>
      <c r="J25" s="9"/>
      <c r="K25" s="9"/>
      <c r="L25" s="9"/>
      <c r="M25" s="9"/>
    </row>
    <row r="26" spans="1:13" x14ac:dyDescent="0.25">
      <c r="A26" s="27" t="s">
        <v>69</v>
      </c>
      <c r="B26" s="62">
        <v>20000</v>
      </c>
      <c r="C26" s="36">
        <v>20000</v>
      </c>
      <c r="D26" s="36">
        <v>20000</v>
      </c>
      <c r="E26" s="36">
        <v>20000</v>
      </c>
      <c r="G26" s="13">
        <v>50000</v>
      </c>
      <c r="H26" s="13">
        <v>100000</v>
      </c>
      <c r="I26" s="9"/>
      <c r="J26" s="9"/>
      <c r="K26" s="9" t="s">
        <v>159</v>
      </c>
      <c r="L26" s="9"/>
      <c r="M26" s="9"/>
    </row>
    <row r="27" spans="1:13" x14ac:dyDescent="0.25">
      <c r="A27" s="27" t="s">
        <v>70</v>
      </c>
      <c r="B27" s="62">
        <v>85882.343369916285</v>
      </c>
      <c r="C27" s="36">
        <v>85882.343369916285</v>
      </c>
      <c r="D27" s="36">
        <v>85882.343369916285</v>
      </c>
      <c r="E27" s="36">
        <v>85882.343369916285</v>
      </c>
      <c r="G27" s="13">
        <v>50000</v>
      </c>
      <c r="H27" s="13">
        <v>120000</v>
      </c>
      <c r="I27" s="9"/>
      <c r="J27" s="9"/>
      <c r="K27" s="9" t="s">
        <v>159</v>
      </c>
      <c r="L27" s="9"/>
      <c r="M27" s="9"/>
    </row>
    <row r="28" spans="1:13" x14ac:dyDescent="0.25">
      <c r="A28" s="28" t="s">
        <v>71</v>
      </c>
      <c r="B28" s="61">
        <v>50000</v>
      </c>
      <c r="C28" s="34">
        <v>50000</v>
      </c>
      <c r="D28" s="34">
        <v>50000</v>
      </c>
      <c r="E28" s="34">
        <v>50000</v>
      </c>
      <c r="G28" s="9"/>
      <c r="H28" s="9"/>
      <c r="I28" s="9"/>
      <c r="J28" s="9"/>
      <c r="K28" s="9"/>
      <c r="L28" s="9"/>
      <c r="M28" s="9"/>
    </row>
    <row r="29" spans="1:13" x14ac:dyDescent="0.25">
      <c r="A29" s="27" t="s">
        <v>72</v>
      </c>
      <c r="B29" s="56">
        <v>30</v>
      </c>
      <c r="C29" s="30">
        <v>30</v>
      </c>
      <c r="D29" s="30">
        <v>30</v>
      </c>
      <c r="E29" s="30">
        <v>30</v>
      </c>
      <c r="G29" s="9">
        <v>10</v>
      </c>
      <c r="H29" s="9">
        <v>75</v>
      </c>
      <c r="I29" s="9"/>
      <c r="J29" s="9"/>
      <c r="K29" s="9" t="s">
        <v>157</v>
      </c>
      <c r="L29" s="9"/>
      <c r="M29" s="9"/>
    </row>
    <row r="30" spans="1:13" x14ac:dyDescent="0.25">
      <c r="A30" s="37" t="s">
        <v>73</v>
      </c>
      <c r="B30" s="60">
        <v>3435.2937347966513</v>
      </c>
      <c r="C30" s="33">
        <v>3435.2937347966513</v>
      </c>
      <c r="D30" s="33">
        <v>3435.2937347966513</v>
      </c>
      <c r="E30" s="33">
        <v>3435.2937347966513</v>
      </c>
      <c r="G30" s="9"/>
      <c r="H30" s="9"/>
      <c r="I30" s="9"/>
      <c r="J30" s="9"/>
      <c r="K30" s="9"/>
      <c r="L30" s="9"/>
      <c r="M30" s="9"/>
    </row>
    <row r="31" spans="1:13" x14ac:dyDescent="0.25">
      <c r="A31" s="28" t="s">
        <v>74</v>
      </c>
      <c r="B31" s="70">
        <v>6.0117640358941395</v>
      </c>
      <c r="C31" s="71">
        <v>6.0117640358941395</v>
      </c>
      <c r="D31" s="71">
        <v>6.0117640358941395</v>
      </c>
      <c r="E31" s="71">
        <v>6.0117640358941395</v>
      </c>
      <c r="G31" s="72">
        <v>5.4105876323047255</v>
      </c>
      <c r="H31" s="72">
        <v>6.6129404394835545</v>
      </c>
      <c r="I31" s="9"/>
      <c r="J31" s="9"/>
      <c r="K31" s="9" t="s">
        <v>158</v>
      </c>
      <c r="L31" s="9"/>
      <c r="M31" s="9"/>
    </row>
    <row r="32" spans="1:13" x14ac:dyDescent="0.25">
      <c r="A32" s="37" t="s">
        <v>75</v>
      </c>
      <c r="B32" s="63">
        <v>50</v>
      </c>
      <c r="C32" s="38">
        <v>50</v>
      </c>
      <c r="D32" s="38">
        <v>50</v>
      </c>
      <c r="E32" s="38">
        <v>50</v>
      </c>
    </row>
    <row r="33" spans="1:5" x14ac:dyDescent="0.25">
      <c r="A33" s="37" t="s">
        <v>76</v>
      </c>
      <c r="B33" s="63">
        <v>100</v>
      </c>
      <c r="C33" s="38">
        <v>100</v>
      </c>
      <c r="D33" s="38">
        <v>100</v>
      </c>
      <c r="E33" s="38">
        <v>100</v>
      </c>
    </row>
    <row r="34" spans="1:5" x14ac:dyDescent="0.25">
      <c r="A34" s="37" t="s">
        <v>77</v>
      </c>
      <c r="B34" s="64">
        <f>(B8*B10)+(B30*B8)+B11</f>
        <v>661082.32384454552</v>
      </c>
      <c r="C34" s="39">
        <f t="shared" ref="C34:E34" si="0">(C8*C10)+(C30*C8)+C11</f>
        <v>661082.32384454552</v>
      </c>
      <c r="D34" s="39">
        <f t="shared" si="0"/>
        <v>661082.32384454552</v>
      </c>
      <c r="E34" s="39">
        <f t="shared" si="0"/>
        <v>661082.32384454552</v>
      </c>
    </row>
    <row r="35" spans="1:5" x14ac:dyDescent="0.25">
      <c r="A35" s="37" t="s">
        <v>78</v>
      </c>
      <c r="B35" s="64">
        <f>(B9*B10)+(B30*B9)+B11</f>
        <v>1064517.6175793421</v>
      </c>
      <c r="C35" s="39">
        <f t="shared" ref="C35:E35" si="1">(C9*C10)+(C30*C9)+C11</f>
        <v>1064517.6175793421</v>
      </c>
      <c r="D35" s="39">
        <f t="shared" si="1"/>
        <v>1064517.6175793421</v>
      </c>
      <c r="E35" s="39">
        <f t="shared" si="1"/>
        <v>1064517.6175793421</v>
      </c>
    </row>
    <row r="36" spans="1:5" x14ac:dyDescent="0.25">
      <c r="A36" s="37" t="s">
        <v>79</v>
      </c>
      <c r="B36" s="64">
        <f>(B8*B10)+(B30*B8)</f>
        <v>403435.29373479664</v>
      </c>
      <c r="C36" s="39">
        <f t="shared" ref="C36:E36" si="2">(C8*C10)+(C30*C8)</f>
        <v>403435.29373479664</v>
      </c>
      <c r="D36" s="39">
        <f t="shared" si="2"/>
        <v>403435.29373479664</v>
      </c>
      <c r="E36" s="39">
        <f t="shared" si="2"/>
        <v>403435.29373479664</v>
      </c>
    </row>
    <row r="37" spans="1:5" x14ac:dyDescent="0.25">
      <c r="A37" s="37" t="s">
        <v>80</v>
      </c>
      <c r="B37" s="64">
        <f>(B9*B10)+(B9*B30)</f>
        <v>806870.58746959327</v>
      </c>
      <c r="C37" s="39">
        <f t="shared" ref="C37:E37" si="3">(C9*C10)+(C9*C30)</f>
        <v>806870.58746959327</v>
      </c>
      <c r="D37" s="39">
        <f t="shared" si="3"/>
        <v>806870.58746959327</v>
      </c>
      <c r="E37" s="39">
        <f t="shared" si="3"/>
        <v>806870.58746959327</v>
      </c>
    </row>
    <row r="38" spans="1:5" x14ac:dyDescent="0.25">
      <c r="A38" s="37" t="s">
        <v>81</v>
      </c>
      <c r="B38" s="64">
        <v>0</v>
      </c>
      <c r="C38" s="39">
        <v>0</v>
      </c>
      <c r="D38" s="39">
        <v>0</v>
      </c>
      <c r="E38" s="39">
        <v>0</v>
      </c>
    </row>
    <row r="39" spans="1:5" x14ac:dyDescent="0.25">
      <c r="A39" s="37" t="s">
        <v>82</v>
      </c>
      <c r="B39" s="64">
        <v>0</v>
      </c>
      <c r="C39" s="39">
        <v>0</v>
      </c>
      <c r="D39" s="39">
        <v>0</v>
      </c>
      <c r="E39" s="39">
        <v>0</v>
      </c>
    </row>
    <row r="40" spans="1:5" x14ac:dyDescent="0.25">
      <c r="A40" s="37" t="s">
        <v>83</v>
      </c>
      <c r="B40" s="64">
        <f>B8*B31*B32*12*26</f>
        <v>93783.518959948589</v>
      </c>
      <c r="C40" s="39">
        <f t="shared" ref="C40:E40" si="4">C8*C31*C32*12*26</f>
        <v>93783.518959948589</v>
      </c>
      <c r="D40" s="39">
        <f t="shared" si="4"/>
        <v>93783.518959948589</v>
      </c>
      <c r="E40" s="39">
        <f t="shared" si="4"/>
        <v>93783.518959948589</v>
      </c>
    </row>
    <row r="41" spans="1:5" x14ac:dyDescent="0.25">
      <c r="A41" s="37" t="s">
        <v>84</v>
      </c>
      <c r="B41" s="64">
        <f>B8*B12*12</f>
        <v>206117.62408779911</v>
      </c>
      <c r="C41" s="39">
        <f t="shared" ref="C41:E41" si="5">C8*C12*12</f>
        <v>206117.62408779911</v>
      </c>
      <c r="D41" s="39">
        <f t="shared" si="5"/>
        <v>206117.62408779911</v>
      </c>
      <c r="E41" s="39">
        <f t="shared" si="5"/>
        <v>206117.62408779911</v>
      </c>
    </row>
    <row r="42" spans="1:5" x14ac:dyDescent="0.25">
      <c r="A42" s="37" t="s">
        <v>85</v>
      </c>
      <c r="B42" s="64">
        <f>B8*B13*B14*12</f>
        <v>507049.35525598575</v>
      </c>
      <c r="C42" s="39">
        <f t="shared" ref="C42:E42" si="6">C8*C13*C14*12</f>
        <v>507049.35525598575</v>
      </c>
      <c r="D42" s="39">
        <f t="shared" si="6"/>
        <v>507049.35525598575</v>
      </c>
      <c r="E42" s="39">
        <f t="shared" si="6"/>
        <v>507049.35525598575</v>
      </c>
    </row>
    <row r="43" spans="1:5" x14ac:dyDescent="0.25">
      <c r="A43" s="37" t="s">
        <v>86</v>
      </c>
      <c r="B43" s="64">
        <f>((B7/(B7+1))*B4*B6*B15)+((1/(B7+1))*B4*B6*B16)</f>
        <v>342073.45423990686</v>
      </c>
      <c r="C43" s="39">
        <f t="shared" ref="C43:E43" si="7">((C7/(C7+1))*C4*C6*C15)+((1/(C7+1))*C4*C6*C16)</f>
        <v>342073.45423990686</v>
      </c>
      <c r="D43" s="39">
        <f t="shared" si="7"/>
        <v>342073.45423990686</v>
      </c>
      <c r="E43" s="39">
        <f t="shared" si="7"/>
        <v>342073.45423990686</v>
      </c>
    </row>
    <row r="44" spans="1:5" x14ac:dyDescent="0.25">
      <c r="A44" s="37" t="s">
        <v>87</v>
      </c>
      <c r="B44" s="64">
        <f>((B7/(B7+1))*B4*B6*B17)+((1/(B7+1))*B4*B6*B18)</f>
        <v>254028.10948608947</v>
      </c>
      <c r="C44" s="39">
        <f t="shared" ref="C44:E44" si="8">((C7/(C7+1))*C4*C6*C17)+((1/(C7+1))*C4*C6*C18)</f>
        <v>254028.10948608947</v>
      </c>
      <c r="D44" s="39">
        <f t="shared" si="8"/>
        <v>254028.10948608947</v>
      </c>
      <c r="E44" s="39">
        <f t="shared" si="8"/>
        <v>254028.10948608947</v>
      </c>
    </row>
    <row r="45" spans="1:5" x14ac:dyDescent="0.25">
      <c r="A45" s="37" t="s">
        <v>88</v>
      </c>
      <c r="B45" s="64">
        <f>((B7/(B7+1))*B4*B6*B21)+((1/(B7+1))*B4*B6*B22)</f>
        <v>585145.6077348066</v>
      </c>
      <c r="C45" s="39">
        <f t="shared" ref="C45:E45" si="9">((C7/(C7+1))*C4*C6*C21)+((1/(C7+1))*C4*C6*C22)</f>
        <v>585145.6077348066</v>
      </c>
      <c r="D45" s="39">
        <f t="shared" si="9"/>
        <v>585145.6077348066</v>
      </c>
      <c r="E45" s="39">
        <f t="shared" si="9"/>
        <v>585145.6077348066</v>
      </c>
    </row>
    <row r="46" spans="1:5" x14ac:dyDescent="0.25">
      <c r="A46" s="37" t="s">
        <v>89</v>
      </c>
      <c r="B46" s="64">
        <f>B4*B6*B29</f>
        <v>84090</v>
      </c>
      <c r="C46" s="39">
        <f t="shared" ref="C46:E46" si="10">C4*C6*C29</f>
        <v>84090</v>
      </c>
      <c r="D46" s="39">
        <f t="shared" si="10"/>
        <v>84090</v>
      </c>
      <c r="E46" s="39">
        <f t="shared" si="10"/>
        <v>84090</v>
      </c>
    </row>
    <row r="47" spans="1:5" x14ac:dyDescent="0.25">
      <c r="A47" s="37" t="s">
        <v>90</v>
      </c>
      <c r="B47" s="64">
        <f>((B7/(B7+1))*B4*B6*B19*B23) + ((1/(B7+1))*B4*B6*B20*B23)</f>
        <v>232482.26983334258</v>
      </c>
      <c r="C47" s="39">
        <f t="shared" ref="C47:E47" si="11">((C7/(C7+1))*C4*C6*C19*C23) + ((1/(C7+1))*C4*C6*C20*C23)</f>
        <v>232482.26983334258</v>
      </c>
      <c r="D47" s="39">
        <f t="shared" si="11"/>
        <v>232482.26983334258</v>
      </c>
      <c r="E47" s="39">
        <f t="shared" si="11"/>
        <v>232482.26983334258</v>
      </c>
    </row>
    <row r="48" spans="1:5" x14ac:dyDescent="0.25">
      <c r="A48" s="37" t="s">
        <v>91</v>
      </c>
      <c r="B48" s="64">
        <f>B4*B6*B24</f>
        <v>96291.283386350129</v>
      </c>
      <c r="C48" s="39">
        <f t="shared" ref="C48:E48" si="12">C4*C6*C24</f>
        <v>96291.283386350129</v>
      </c>
      <c r="D48" s="39">
        <f t="shared" si="12"/>
        <v>96291.283386350129</v>
      </c>
      <c r="E48" s="39">
        <f t="shared" si="12"/>
        <v>96291.283386350129</v>
      </c>
    </row>
    <row r="49" spans="1:5" x14ac:dyDescent="0.25">
      <c r="A49" s="37" t="s">
        <v>92</v>
      </c>
      <c r="B49" s="64">
        <f>B25*12</f>
        <v>20611.762408779909</v>
      </c>
      <c r="C49" s="39">
        <f t="shared" ref="C49:E49" si="13">C25*12</f>
        <v>20611.762408779909</v>
      </c>
      <c r="D49" s="39">
        <f t="shared" si="13"/>
        <v>20611.762408779909</v>
      </c>
      <c r="E49" s="39">
        <f t="shared" si="13"/>
        <v>20611.762408779909</v>
      </c>
    </row>
    <row r="50" spans="1:5" x14ac:dyDescent="0.25">
      <c r="A50" s="37" t="s">
        <v>93</v>
      </c>
      <c r="B50" s="64">
        <f>B26</f>
        <v>20000</v>
      </c>
      <c r="C50" s="39">
        <f t="shared" ref="C50:E50" si="14">C26</f>
        <v>20000</v>
      </c>
      <c r="D50" s="39">
        <f t="shared" si="14"/>
        <v>20000</v>
      </c>
      <c r="E50" s="39">
        <f t="shared" si="14"/>
        <v>20000</v>
      </c>
    </row>
    <row r="51" spans="1:5" x14ac:dyDescent="0.25">
      <c r="A51" s="37" t="s">
        <v>94</v>
      </c>
      <c r="B51" s="64">
        <f>B27</f>
        <v>85882.343369916285</v>
      </c>
      <c r="C51" s="39">
        <f t="shared" ref="C51:E51" si="15">C27</f>
        <v>85882.343369916285</v>
      </c>
      <c r="D51" s="39">
        <f t="shared" si="15"/>
        <v>85882.343369916285</v>
      </c>
      <c r="E51" s="39">
        <f t="shared" si="15"/>
        <v>85882.343369916285</v>
      </c>
    </row>
    <row r="52" spans="1:5" x14ac:dyDescent="0.25">
      <c r="A52" s="37" t="s">
        <v>95</v>
      </c>
      <c r="B52" s="64">
        <f>B28</f>
        <v>50000</v>
      </c>
      <c r="C52" s="39">
        <f t="shared" ref="C52:E52" si="16">C28</f>
        <v>50000</v>
      </c>
      <c r="D52" s="39">
        <f t="shared" si="16"/>
        <v>50000</v>
      </c>
      <c r="E52" s="39">
        <f t="shared" si="16"/>
        <v>50000</v>
      </c>
    </row>
    <row r="53" spans="1:5" x14ac:dyDescent="0.25">
      <c r="A53" s="37" t="s">
        <v>96</v>
      </c>
      <c r="B53" s="64">
        <f>B9*B31*B33*12*26</f>
        <v>375134.07583979436</v>
      </c>
      <c r="C53" s="39">
        <f t="shared" ref="C53:E53" si="17">C9*C31*C33*12*26</f>
        <v>375134.07583979436</v>
      </c>
      <c r="D53" s="39">
        <f t="shared" si="17"/>
        <v>375134.07583979436</v>
      </c>
      <c r="E53" s="39">
        <f t="shared" si="17"/>
        <v>375134.07583979436</v>
      </c>
    </row>
    <row r="54" spans="1:5" x14ac:dyDescent="0.25">
      <c r="A54" s="37" t="s">
        <v>97</v>
      </c>
      <c r="B54" s="64">
        <f>B9*B12*12</f>
        <v>412235.24817559822</v>
      </c>
      <c r="C54" s="39">
        <f t="shared" ref="C54:E54" si="18">C9*C12*12</f>
        <v>412235.24817559822</v>
      </c>
      <c r="D54" s="39">
        <f t="shared" si="18"/>
        <v>412235.24817559822</v>
      </c>
      <c r="E54" s="39">
        <f t="shared" si="18"/>
        <v>412235.24817559822</v>
      </c>
    </row>
    <row r="55" spans="1:5" x14ac:dyDescent="0.25">
      <c r="A55" s="37" t="s">
        <v>98</v>
      </c>
      <c r="B55" s="64">
        <f>B9*B13*B14*12</f>
        <v>1014098.7105119715</v>
      </c>
      <c r="C55" s="39">
        <f t="shared" ref="C55:E55" si="19">C9*C13*C14*12</f>
        <v>1014098.7105119715</v>
      </c>
      <c r="D55" s="39">
        <f t="shared" si="19"/>
        <v>1014098.7105119715</v>
      </c>
      <c r="E55" s="39">
        <f t="shared" si="19"/>
        <v>1014098.7105119715</v>
      </c>
    </row>
    <row r="56" spans="1:5" x14ac:dyDescent="0.25">
      <c r="A56" s="37" t="s">
        <v>99</v>
      </c>
      <c r="B56" s="64">
        <f>((B7/(B7+1))*B5*B6*B15)+((1/(B7+1))*B5*B6*B16)</f>
        <v>342073.45423990686</v>
      </c>
      <c r="C56" s="39">
        <f t="shared" ref="C56:E56" si="20">((C7/(C7+1))*C5*C6*C15)+((1/(C7+1))*C5*C6*C16)</f>
        <v>342073.45423990686</v>
      </c>
      <c r="D56" s="39">
        <f t="shared" si="20"/>
        <v>342073.45423990686</v>
      </c>
      <c r="E56" s="39">
        <f t="shared" si="20"/>
        <v>342073.45423990686</v>
      </c>
    </row>
    <row r="57" spans="1:5" x14ac:dyDescent="0.25">
      <c r="A57" s="37" t="s">
        <v>100</v>
      </c>
      <c r="B57" s="64">
        <f>((B7/(B7+1))*B5*B6*B17)+((1/(B7+1))*B5*B6*B18)</f>
        <v>254028.10948608947</v>
      </c>
      <c r="C57" s="39">
        <f t="shared" ref="C57:E57" si="21">((C7/(C7+1))*C5*C6*C17)+((1/(C7+1))*C5*C6*C18)</f>
        <v>254028.10948608947</v>
      </c>
      <c r="D57" s="39">
        <f t="shared" si="21"/>
        <v>254028.10948608947</v>
      </c>
      <c r="E57" s="39">
        <f t="shared" si="21"/>
        <v>254028.10948608947</v>
      </c>
    </row>
    <row r="58" spans="1:5" x14ac:dyDescent="0.25">
      <c r="A58" s="37" t="s">
        <v>101</v>
      </c>
      <c r="B58" s="64">
        <f>((B7/(B7+1))*B5*B6*B21)+((1/(B7+1))*B5*B6*B22)</f>
        <v>585145.6077348066</v>
      </c>
      <c r="C58" s="39">
        <f t="shared" ref="C58:E58" si="22">((C7/(C7+1))*C5*C6*C21)+((1/(C7+1))*C5*C6*C22)</f>
        <v>585145.6077348066</v>
      </c>
      <c r="D58" s="39">
        <f t="shared" si="22"/>
        <v>585145.6077348066</v>
      </c>
      <c r="E58" s="39">
        <f t="shared" si="22"/>
        <v>585145.6077348066</v>
      </c>
    </row>
    <row r="59" spans="1:5" x14ac:dyDescent="0.25">
      <c r="A59" s="37" t="s">
        <v>102</v>
      </c>
      <c r="B59" s="64">
        <f>B5*B6*B29</f>
        <v>84090</v>
      </c>
      <c r="C59" s="39">
        <f t="shared" ref="C59:E59" si="23">C5*C6*C29</f>
        <v>84090</v>
      </c>
      <c r="D59" s="39">
        <f t="shared" si="23"/>
        <v>84090</v>
      </c>
      <c r="E59" s="39">
        <f t="shared" si="23"/>
        <v>84090</v>
      </c>
    </row>
    <row r="60" spans="1:5" x14ac:dyDescent="0.25">
      <c r="A60" s="37" t="s">
        <v>103</v>
      </c>
      <c r="B60" s="64">
        <f>((B7/(B7+1))*B5*B6*B19*B23) + ((1/(B7+1))*B5*B6*B20*B23)</f>
        <v>232482.26983334258</v>
      </c>
      <c r="C60" s="39">
        <f t="shared" ref="C60:E60" si="24">((C7/(C7+1))*C5*C6*C19*C23) + ((1/(C7+1))*C5*C6*C20*C23)</f>
        <v>232482.26983334258</v>
      </c>
      <c r="D60" s="39">
        <f t="shared" si="24"/>
        <v>232482.26983334258</v>
      </c>
      <c r="E60" s="39">
        <f t="shared" si="24"/>
        <v>232482.26983334258</v>
      </c>
    </row>
    <row r="61" spans="1:5" x14ac:dyDescent="0.25">
      <c r="A61" s="37" t="s">
        <v>104</v>
      </c>
      <c r="B61" s="64">
        <f>B5*B6*B24</f>
        <v>96291.283386350129</v>
      </c>
      <c r="C61" s="39">
        <f t="shared" ref="C61:E61" si="25">C5*C6*C24</f>
        <v>96291.283386350129</v>
      </c>
      <c r="D61" s="39">
        <f t="shared" si="25"/>
        <v>96291.283386350129</v>
      </c>
      <c r="E61" s="39">
        <f t="shared" si="25"/>
        <v>96291.283386350129</v>
      </c>
    </row>
    <row r="62" spans="1:5" x14ac:dyDescent="0.25">
      <c r="A62" s="37" t="s">
        <v>105</v>
      </c>
      <c r="B62" s="64">
        <f>B25*12</f>
        <v>20611.762408779909</v>
      </c>
      <c r="C62" s="39">
        <f t="shared" ref="C62:E62" si="26">C25*12</f>
        <v>20611.762408779909</v>
      </c>
      <c r="D62" s="39">
        <f t="shared" si="26"/>
        <v>20611.762408779909</v>
      </c>
      <c r="E62" s="39">
        <f t="shared" si="26"/>
        <v>20611.762408779909</v>
      </c>
    </row>
    <row r="63" spans="1:5" x14ac:dyDescent="0.25">
      <c r="A63" s="37" t="s">
        <v>106</v>
      </c>
      <c r="B63" s="64">
        <f>B26</f>
        <v>20000</v>
      </c>
      <c r="C63" s="39">
        <f t="shared" ref="C63:E63" si="27">C26</f>
        <v>20000</v>
      </c>
      <c r="D63" s="39">
        <f t="shared" si="27"/>
        <v>20000</v>
      </c>
      <c r="E63" s="39">
        <f t="shared" si="27"/>
        <v>20000</v>
      </c>
    </row>
    <row r="64" spans="1:5" x14ac:dyDescent="0.25">
      <c r="A64" s="37" t="s">
        <v>107</v>
      </c>
      <c r="B64" s="64">
        <f>B27</f>
        <v>85882.343369916285</v>
      </c>
      <c r="C64" s="39">
        <f t="shared" ref="C64:E64" si="28">C27</f>
        <v>85882.343369916285</v>
      </c>
      <c r="D64" s="39">
        <f t="shared" si="28"/>
        <v>85882.343369916285</v>
      </c>
      <c r="E64" s="39">
        <f t="shared" si="28"/>
        <v>85882.343369916285</v>
      </c>
    </row>
    <row r="65" spans="1:5" x14ac:dyDescent="0.25">
      <c r="A65" s="37" t="s">
        <v>108</v>
      </c>
      <c r="B65" s="64">
        <f>B28</f>
        <v>50000</v>
      </c>
      <c r="C65" s="39">
        <f t="shared" ref="C65:E65" si="29">C28</f>
        <v>50000</v>
      </c>
      <c r="D65" s="39">
        <f t="shared" si="29"/>
        <v>50000</v>
      </c>
      <c r="E65" s="39">
        <f t="shared" si="29"/>
        <v>50000</v>
      </c>
    </row>
    <row r="66" spans="1:5" x14ac:dyDescent="0.25">
      <c r="A66" s="37" t="s">
        <v>109</v>
      </c>
      <c r="B66" s="64">
        <f>SUM(B40:B52)</f>
        <v>2577555.3287629252</v>
      </c>
      <c r="C66" s="39">
        <f t="shared" ref="C66:E66" si="30">SUM(C40:C52)</f>
        <v>2577555.3287629252</v>
      </c>
      <c r="D66" s="39">
        <f t="shared" si="30"/>
        <v>2577555.3287629252</v>
      </c>
      <c r="E66" s="39">
        <f t="shared" si="30"/>
        <v>2577555.3287629252</v>
      </c>
    </row>
    <row r="67" spans="1:5" x14ac:dyDescent="0.25">
      <c r="A67" s="37" t="s">
        <v>110</v>
      </c>
      <c r="B67" s="64">
        <f>SUM(B40:B42,B46, B49:B52)</f>
        <v>1067534.6040824298</v>
      </c>
      <c r="C67" s="39">
        <f t="shared" ref="C67:E67" si="31">SUM(C40:C42,C46, C49:C52)</f>
        <v>1067534.6040824298</v>
      </c>
      <c r="D67" s="39">
        <f t="shared" si="31"/>
        <v>1067534.6040824298</v>
      </c>
      <c r="E67" s="39">
        <f t="shared" si="31"/>
        <v>1067534.6040824298</v>
      </c>
    </row>
    <row r="68" spans="1:5" x14ac:dyDescent="0.25">
      <c r="A68" s="37" t="s">
        <v>111</v>
      </c>
      <c r="B68" s="64">
        <f>SUM(B40:B41, B46, B49:B52)</f>
        <v>560485.24882644392</v>
      </c>
      <c r="C68" s="39">
        <f t="shared" ref="C68:E68" si="32">SUM(C40:C41, C46, C49:C52)</f>
        <v>560485.24882644392</v>
      </c>
      <c r="D68" s="39">
        <f t="shared" si="32"/>
        <v>560485.24882644392</v>
      </c>
      <c r="E68" s="39">
        <f t="shared" si="32"/>
        <v>560485.24882644392</v>
      </c>
    </row>
    <row r="69" spans="1:5" x14ac:dyDescent="0.25">
      <c r="A69" s="37" t="s">
        <v>112</v>
      </c>
      <c r="B69" s="64">
        <f>SUM(B53:B65)</f>
        <v>3572072.8649865557</v>
      </c>
      <c r="C69" s="39">
        <f t="shared" ref="C69:E69" si="33">SUM(C53:C65)</f>
        <v>3572072.8649865557</v>
      </c>
      <c r="D69" s="39">
        <f t="shared" si="33"/>
        <v>3572072.8649865557</v>
      </c>
      <c r="E69" s="39">
        <f t="shared" si="33"/>
        <v>3572072.8649865557</v>
      </c>
    </row>
    <row r="70" spans="1:5" x14ac:dyDescent="0.25">
      <c r="A70" s="37" t="s">
        <v>113</v>
      </c>
      <c r="B70" s="64">
        <f>SUM(B53:B55, B59, B62:B65)</f>
        <v>2062052.1403060604</v>
      </c>
      <c r="C70" s="39">
        <f t="shared" ref="C70:E70" si="34">SUM(C53:C55, C59, C62:C65)</f>
        <v>2062052.1403060604</v>
      </c>
      <c r="D70" s="39">
        <f t="shared" si="34"/>
        <v>2062052.1403060604</v>
      </c>
      <c r="E70" s="39">
        <f t="shared" si="34"/>
        <v>2062052.1403060604</v>
      </c>
    </row>
    <row r="71" spans="1:5" x14ac:dyDescent="0.25">
      <c r="A71" s="37" t="s">
        <v>114</v>
      </c>
      <c r="B71" s="64">
        <f>SUM(B53:B54, B59, B62:B65)</f>
        <v>1047953.4297940888</v>
      </c>
      <c r="C71" s="39">
        <f t="shared" ref="C71:E71" si="35">SUM(C53:C54, C59, C62:C65)</f>
        <v>1047953.4297940888</v>
      </c>
      <c r="D71" s="39">
        <f t="shared" si="35"/>
        <v>1047953.4297940888</v>
      </c>
      <c r="E71" s="39">
        <f t="shared" si="35"/>
        <v>1047953.4297940888</v>
      </c>
    </row>
    <row r="72" spans="1:5" x14ac:dyDescent="0.25">
      <c r="A72" s="37" t="s">
        <v>115</v>
      </c>
      <c r="B72" s="64">
        <f>(B34*B$2/100000)+(B35*B$3/100000)</f>
        <v>626932375.19749689</v>
      </c>
      <c r="C72" s="39">
        <f t="shared" ref="C72:E72" si="36">(C34*C$2/100000)+(C35*C$3/100000)</f>
        <v>626932375.19749689</v>
      </c>
      <c r="D72" s="39">
        <f t="shared" si="36"/>
        <v>626932375.19749689</v>
      </c>
      <c r="E72" s="39">
        <f t="shared" si="36"/>
        <v>626932375.19749689</v>
      </c>
    </row>
    <row r="73" spans="1:5" x14ac:dyDescent="0.25">
      <c r="A73" s="37" t="s">
        <v>116</v>
      </c>
      <c r="B73" s="64">
        <f>(B36*B$2/100000)+(B37*B$3/100000)</f>
        <v>441068492.35837781</v>
      </c>
      <c r="C73" s="39">
        <f t="shared" ref="C73:E73" si="37">(C36*C$2/100000)+(C37*C$3/100000)</f>
        <v>441068492.35837781</v>
      </c>
      <c r="D73" s="39">
        <f t="shared" si="37"/>
        <v>441068492.35837781</v>
      </c>
      <c r="E73" s="39">
        <f t="shared" si="37"/>
        <v>441068492.35837781</v>
      </c>
    </row>
    <row r="74" spans="1:5" x14ac:dyDescent="0.25">
      <c r="A74" s="37" t="s">
        <v>117</v>
      </c>
      <c r="B74" s="64">
        <f>(B38*B$2/100000)+(B39*B$3/100000)</f>
        <v>0</v>
      </c>
      <c r="C74" s="39">
        <f t="shared" ref="C74:E74" si="38">(C38*C$2/100000)+(C39*C$3/100000)</f>
        <v>0</v>
      </c>
      <c r="D74" s="39">
        <f t="shared" si="38"/>
        <v>0</v>
      </c>
      <c r="E74" s="39">
        <f t="shared" si="38"/>
        <v>0</v>
      </c>
    </row>
    <row r="75" spans="1:5" x14ac:dyDescent="0.25">
      <c r="A75" s="37" t="s">
        <v>118</v>
      </c>
      <c r="B75" s="64">
        <f>B72/5</f>
        <v>125386475.03949937</v>
      </c>
      <c r="C75" s="39">
        <f t="shared" ref="C75:E75" si="39">C72/5</f>
        <v>125386475.03949937</v>
      </c>
      <c r="D75" s="39">
        <f t="shared" si="39"/>
        <v>125386475.03949937</v>
      </c>
      <c r="E75" s="39">
        <f t="shared" si="39"/>
        <v>125386475.03949937</v>
      </c>
    </row>
    <row r="76" spans="1:5" x14ac:dyDescent="0.25">
      <c r="A76" s="37" t="s">
        <v>119</v>
      </c>
      <c r="B76" s="64">
        <f>B73/5</f>
        <v>88213698.47167556</v>
      </c>
      <c r="C76" s="39">
        <f t="shared" ref="C76:E76" si="40">C73/5</f>
        <v>88213698.47167556</v>
      </c>
      <c r="D76" s="39">
        <f t="shared" si="40"/>
        <v>88213698.47167556</v>
      </c>
      <c r="E76" s="39">
        <f t="shared" si="40"/>
        <v>88213698.47167556</v>
      </c>
    </row>
    <row r="77" spans="1:5" x14ac:dyDescent="0.25">
      <c r="A77" s="37" t="s">
        <v>120</v>
      </c>
      <c r="B77" s="64">
        <f>B74/5</f>
        <v>0</v>
      </c>
      <c r="C77" s="39">
        <f t="shared" ref="C77:E77" si="41">C74/5</f>
        <v>0</v>
      </c>
      <c r="D77" s="39">
        <f t="shared" si="41"/>
        <v>0</v>
      </c>
      <c r="E77" s="39">
        <f t="shared" si="41"/>
        <v>0</v>
      </c>
    </row>
    <row r="78" spans="1:5" x14ac:dyDescent="0.25">
      <c r="A78" s="37" t="s">
        <v>121</v>
      </c>
      <c r="B78" s="64">
        <f t="shared" ref="B78:B90" si="42">(B40*B$2/100000) + (B53*B$3/100000)</f>
        <v>172286556.24426046</v>
      </c>
      <c r="C78" s="39">
        <f t="shared" ref="C78:E78" si="43">(C40*C$2/100000) + (C53*C$3/100000)</f>
        <v>172286556.24426046</v>
      </c>
      <c r="D78" s="39">
        <f t="shared" si="43"/>
        <v>172286556.24426046</v>
      </c>
      <c r="E78" s="39">
        <f t="shared" si="43"/>
        <v>172286556.24426046</v>
      </c>
    </row>
    <row r="79" spans="1:5" x14ac:dyDescent="0.25">
      <c r="A79" s="37" t="s">
        <v>122</v>
      </c>
      <c r="B79" s="64">
        <f t="shared" si="42"/>
        <v>225344661.50266606</v>
      </c>
      <c r="C79" s="39">
        <f t="shared" ref="C79:E79" si="44">(C41*C$2/100000) + (C54*C$3/100000)</f>
        <v>225344661.50266606</v>
      </c>
      <c r="D79" s="39">
        <f t="shared" si="44"/>
        <v>225344661.50266606</v>
      </c>
      <c r="E79" s="39">
        <f t="shared" si="44"/>
        <v>225344661.50266606</v>
      </c>
    </row>
    <row r="80" spans="1:5" x14ac:dyDescent="0.25">
      <c r="A80" s="37" t="s">
        <v>123</v>
      </c>
      <c r="B80" s="64">
        <f t="shared" si="42"/>
        <v>554347867.29655838</v>
      </c>
      <c r="C80" s="39">
        <f t="shared" ref="C80:E80" si="45">(C42*C$2/100000) + (C55*C$3/100000)</f>
        <v>554347867.29655838</v>
      </c>
      <c r="D80" s="39">
        <f t="shared" si="45"/>
        <v>554347867.29655838</v>
      </c>
      <c r="E80" s="39">
        <f t="shared" si="45"/>
        <v>554347867.29655838</v>
      </c>
    </row>
    <row r="81" spans="1:5" x14ac:dyDescent="0.25">
      <c r="A81" s="37" t="s">
        <v>124</v>
      </c>
      <c r="B81" s="64">
        <f t="shared" si="42"/>
        <v>246768225.48327565</v>
      </c>
      <c r="C81" s="39">
        <f t="shared" ref="C81:E81" si="46">(C43*C$2/100000) + (C56*C$3/100000)</f>
        <v>246768225.48327565</v>
      </c>
      <c r="D81" s="39">
        <f t="shared" si="46"/>
        <v>246768225.48327565</v>
      </c>
      <c r="E81" s="39">
        <f t="shared" si="46"/>
        <v>246768225.48327565</v>
      </c>
    </row>
    <row r="82" spans="1:5" x14ac:dyDescent="0.25">
      <c r="A82" s="37" t="s">
        <v>125</v>
      </c>
      <c r="B82" s="64">
        <f t="shared" si="42"/>
        <v>183253231.2103641</v>
      </c>
      <c r="C82" s="39">
        <f t="shared" ref="C82:E82" si="47">(C44*C$2/100000) + (C57*C$3/100000)</f>
        <v>183253231.2103641</v>
      </c>
      <c r="D82" s="39">
        <f t="shared" si="47"/>
        <v>183253231.2103641</v>
      </c>
      <c r="E82" s="39">
        <f t="shared" si="47"/>
        <v>183253231.2103641</v>
      </c>
    </row>
    <row r="83" spans="1:5" x14ac:dyDescent="0.25">
      <c r="A83" s="37" t="s">
        <v>126</v>
      </c>
      <c r="B83" s="64">
        <f t="shared" si="42"/>
        <v>422117944.20265687</v>
      </c>
      <c r="C83" s="39">
        <f t="shared" ref="C83:E83" si="48">(C45*C$2/100000) + (C58*C$3/100000)</f>
        <v>422117944.20265687</v>
      </c>
      <c r="D83" s="39">
        <f t="shared" si="48"/>
        <v>422117944.20265687</v>
      </c>
      <c r="E83" s="39">
        <f t="shared" si="48"/>
        <v>422117944.20265687</v>
      </c>
    </row>
    <row r="84" spans="1:5" x14ac:dyDescent="0.25">
      <c r="A84" s="37" t="s">
        <v>127</v>
      </c>
      <c r="B84" s="64">
        <f t="shared" si="42"/>
        <v>60661649.782199994</v>
      </c>
      <c r="C84" s="39">
        <f t="shared" ref="C84:E84" si="49">(C46*C$2/100000) + (C59*C$3/100000)</f>
        <v>60661649.782199994</v>
      </c>
      <c r="D84" s="39">
        <f t="shared" si="49"/>
        <v>60661649.782199994</v>
      </c>
      <c r="E84" s="39">
        <f t="shared" si="49"/>
        <v>60661649.782199994</v>
      </c>
    </row>
    <row r="85" spans="1:5" x14ac:dyDescent="0.25">
      <c r="A85" s="37" t="s">
        <v>128</v>
      </c>
      <c r="B85" s="64">
        <f t="shared" si="42"/>
        <v>167710286.99252167</v>
      </c>
      <c r="C85" s="39">
        <f t="shared" ref="C85:E85" si="50">(C47*C$2/100000) + (C60*C$3/100000)</f>
        <v>167710286.99252167</v>
      </c>
      <c r="D85" s="39">
        <f t="shared" si="50"/>
        <v>167710286.99252167</v>
      </c>
      <c r="E85" s="39">
        <f t="shared" si="50"/>
        <v>167710286.99252167</v>
      </c>
    </row>
    <row r="86" spans="1:5" x14ac:dyDescent="0.25">
      <c r="A86" s="37" t="s">
        <v>129</v>
      </c>
      <c r="B86" s="64">
        <f t="shared" si="42"/>
        <v>69463528.479740098</v>
      </c>
      <c r="C86" s="39">
        <f t="shared" ref="C86:E86" si="51">(C48*C$2/100000) + (C61*C$3/100000)</f>
        <v>69463528.479740098</v>
      </c>
      <c r="D86" s="39">
        <f t="shared" si="51"/>
        <v>69463528.479740098</v>
      </c>
      <c r="E86" s="39">
        <f t="shared" si="51"/>
        <v>69463528.479740098</v>
      </c>
    </row>
    <row r="87" spans="1:5" x14ac:dyDescent="0.25">
      <c r="A87" s="37" t="s">
        <v>130</v>
      </c>
      <c r="B87" s="64">
        <f t="shared" si="42"/>
        <v>14869110.627129527</v>
      </c>
      <c r="C87" s="39">
        <f t="shared" ref="C87:E87" si="52">(C49*C$2/100000) + (C62*C$3/100000)</f>
        <v>14869110.627129527</v>
      </c>
      <c r="D87" s="39">
        <f t="shared" si="52"/>
        <v>14869110.627129527</v>
      </c>
      <c r="E87" s="39">
        <f t="shared" si="52"/>
        <v>14869110.627129527</v>
      </c>
    </row>
    <row r="88" spans="1:5" x14ac:dyDescent="0.25">
      <c r="A88" s="37" t="s">
        <v>131</v>
      </c>
      <c r="B88" s="64">
        <f t="shared" si="42"/>
        <v>14427791.6</v>
      </c>
      <c r="C88" s="39">
        <f t="shared" ref="C88:E88" si="53">(C50*C$2/100000) + (C63*C$3/100000)</f>
        <v>14427791.6</v>
      </c>
      <c r="D88" s="39">
        <f t="shared" si="53"/>
        <v>14427791.6</v>
      </c>
      <c r="E88" s="39">
        <f t="shared" si="53"/>
        <v>14427791.6</v>
      </c>
    </row>
    <row r="89" spans="1:5" x14ac:dyDescent="0.25">
      <c r="A89" s="37" t="s">
        <v>132</v>
      </c>
      <c r="B89" s="64">
        <f t="shared" si="42"/>
        <v>61954627.613039687</v>
      </c>
      <c r="C89" s="39">
        <f t="shared" ref="C89:E89" si="54">(C51*C$2/100000) + (C64*C$3/100000)</f>
        <v>61954627.613039687</v>
      </c>
      <c r="D89" s="39">
        <f t="shared" si="54"/>
        <v>61954627.613039687</v>
      </c>
      <c r="E89" s="39">
        <f t="shared" si="54"/>
        <v>61954627.613039687</v>
      </c>
    </row>
    <row r="90" spans="1:5" x14ac:dyDescent="0.25">
      <c r="A90" s="37" t="s">
        <v>133</v>
      </c>
      <c r="B90" s="64">
        <f t="shared" si="42"/>
        <v>36069479</v>
      </c>
      <c r="C90" s="39">
        <f t="shared" ref="C90:E90" si="55">(C52*C$2/100000) + (C65*C$3/100000)</f>
        <v>36069479</v>
      </c>
      <c r="D90" s="39">
        <f t="shared" si="55"/>
        <v>36069479</v>
      </c>
      <c r="E90" s="39">
        <f t="shared" si="55"/>
        <v>36069479</v>
      </c>
    </row>
    <row r="91" spans="1:5" x14ac:dyDescent="0.25">
      <c r="A91" s="37" t="s">
        <v>134</v>
      </c>
      <c r="B91" s="64">
        <f>SUM(B78:B90)</f>
        <v>2229274960.0344129</v>
      </c>
      <c r="C91" s="39">
        <f t="shared" ref="C91:E91" si="56">SUM(C78:C90)</f>
        <v>2229274960.0344129</v>
      </c>
      <c r="D91" s="39">
        <f t="shared" si="56"/>
        <v>2229274960.0344129</v>
      </c>
      <c r="E91" s="39">
        <f t="shared" si="56"/>
        <v>2229274960.0344129</v>
      </c>
    </row>
    <row r="92" spans="1:5" x14ac:dyDescent="0.25">
      <c r="A92" s="37" t="s">
        <v>135</v>
      </c>
      <c r="B92" s="64">
        <f>SUM(B78:B80, B84, B87:B90)</f>
        <v>1139961743.6658542</v>
      </c>
      <c r="C92" s="39">
        <f t="shared" ref="C92:E92" si="57">SUM(C78:C80, C84, C87:C90)</f>
        <v>1139961743.6658542</v>
      </c>
      <c r="D92" s="39">
        <f t="shared" si="57"/>
        <v>1139961743.6658542</v>
      </c>
      <c r="E92" s="39">
        <f t="shared" si="57"/>
        <v>1139961743.6658542</v>
      </c>
    </row>
    <row r="93" spans="1:5" x14ac:dyDescent="0.25">
      <c r="A93" s="37" t="s">
        <v>136</v>
      </c>
      <c r="B93" s="64">
        <f>SUM(B78:B79, B84, B87:B90)</f>
        <v>585613876.36929584</v>
      </c>
      <c r="C93" s="39">
        <f t="shared" ref="C93:E93" si="58">SUM(C78:C79, C84, C87:C90)</f>
        <v>585613876.36929584</v>
      </c>
      <c r="D93" s="39">
        <f t="shared" si="58"/>
        <v>585613876.36929584</v>
      </c>
      <c r="E93" s="39">
        <f t="shared" si="58"/>
        <v>585613876.36929584</v>
      </c>
    </row>
    <row r="94" spans="1:5" x14ac:dyDescent="0.25">
      <c r="A94" s="27" t="s">
        <v>137</v>
      </c>
      <c r="B94" s="65">
        <f>B75+B91</f>
        <v>2354661435.0739121</v>
      </c>
      <c r="C94" s="40">
        <f t="shared" ref="C94:E94" si="59">C75+C91</f>
        <v>2354661435.0739121</v>
      </c>
      <c r="D94" s="40">
        <f t="shared" si="59"/>
        <v>2354661435.0739121</v>
      </c>
      <c r="E94" s="40">
        <f t="shared" si="59"/>
        <v>2354661435.0739121</v>
      </c>
    </row>
    <row r="95" spans="1:5" x14ac:dyDescent="0.25">
      <c r="A95" s="27" t="s">
        <v>138</v>
      </c>
      <c r="B95" s="65">
        <f>B76+B92</f>
        <v>1228175442.1375299</v>
      </c>
      <c r="C95" s="40">
        <f t="shared" ref="C95:E95" si="60">C76+C92</f>
        <v>1228175442.1375299</v>
      </c>
      <c r="D95" s="40">
        <f t="shared" si="60"/>
        <v>1228175442.1375299</v>
      </c>
      <c r="E95" s="40">
        <f t="shared" si="60"/>
        <v>1228175442.1375299</v>
      </c>
    </row>
    <row r="96" spans="1:5" x14ac:dyDescent="0.25">
      <c r="A96" s="27" t="s">
        <v>139</v>
      </c>
      <c r="B96" s="65">
        <f>B77+B93</f>
        <v>585613876.36929584</v>
      </c>
      <c r="C96" s="40">
        <f t="shared" ref="C96:E96" si="61">C77+C93</f>
        <v>585613876.36929584</v>
      </c>
      <c r="D96" s="40">
        <f t="shared" si="61"/>
        <v>585613876.36929584</v>
      </c>
      <c r="E96" s="40">
        <f t="shared" si="61"/>
        <v>585613876.36929584</v>
      </c>
    </row>
    <row r="97" spans="1:5" x14ac:dyDescent="0.25">
      <c r="A97" s="27" t="s">
        <v>140</v>
      </c>
      <c r="B97" s="65">
        <f>B94/(B$2+B$3)</f>
        <v>32.640635522818506</v>
      </c>
      <c r="C97" s="40">
        <f t="shared" ref="C97:E97" si="62">C94/(C$2+C$3)</f>
        <v>32.640635522818506</v>
      </c>
      <c r="D97" s="40">
        <f t="shared" si="62"/>
        <v>32.640635522818506</v>
      </c>
      <c r="E97" s="40">
        <f t="shared" si="62"/>
        <v>32.640635522818506</v>
      </c>
    </row>
    <row r="98" spans="1:5" x14ac:dyDescent="0.25">
      <c r="A98" s="27" t="s">
        <v>141</v>
      </c>
      <c r="B98" s="65">
        <f>B95/(B$2+B$3)</f>
        <v>17.025134215794051</v>
      </c>
      <c r="C98" s="40">
        <f t="shared" ref="C98:E98" si="63">C95/(C$2+C$3)</f>
        <v>17.025134215794051</v>
      </c>
      <c r="D98" s="40">
        <f t="shared" si="63"/>
        <v>17.025134215794051</v>
      </c>
      <c r="E98" s="40">
        <f t="shared" si="63"/>
        <v>17.025134215794051</v>
      </c>
    </row>
    <row r="99" spans="1:5" x14ac:dyDescent="0.25">
      <c r="A99" s="27" t="s">
        <v>142</v>
      </c>
      <c r="B99" s="65">
        <f>B96/(B$2+B$3)</f>
        <v>8.1178588186607268</v>
      </c>
      <c r="C99" s="40">
        <f t="shared" ref="C99:E99" si="64">C96/(C$2+C$3)</f>
        <v>8.1178588186607268</v>
      </c>
      <c r="D99" s="40">
        <f t="shared" si="64"/>
        <v>8.1178588186607268</v>
      </c>
      <c r="E99" s="40">
        <f t="shared" si="64"/>
        <v>8.1178588186607268</v>
      </c>
    </row>
    <row r="100" spans="1:5" x14ac:dyDescent="0.25">
      <c r="A100" s="27" t="s">
        <v>143</v>
      </c>
      <c r="B100" s="65">
        <f>B94/((B$4*B$2/100000)+(B$3*B$5/100000))</f>
        <v>1164.4893158336961</v>
      </c>
      <c r="C100" s="40">
        <f t="shared" ref="C100:E100" si="65">C94/((C$4*C$2/100000)+(C$3*C$5/100000))</f>
        <v>1164.4893158336961</v>
      </c>
      <c r="D100" s="40">
        <f t="shared" si="65"/>
        <v>1164.4893158336961</v>
      </c>
      <c r="E100" s="40">
        <f t="shared" si="65"/>
        <v>1164.4893158336961</v>
      </c>
    </row>
    <row r="101" spans="1:5" x14ac:dyDescent="0.25">
      <c r="A101" s="27" t="s">
        <v>144</v>
      </c>
      <c r="B101" s="65">
        <f>B95/((B$4*B$2/100000)+(B$3*B$5/100000))</f>
        <v>607.38973299300926</v>
      </c>
      <c r="C101" s="40">
        <f t="shared" ref="C101:E101" si="66">C95/((C$4*C$2/100000)+(C$3*C$5/100000))</f>
        <v>607.38973299300926</v>
      </c>
      <c r="D101" s="40">
        <f t="shared" si="66"/>
        <v>607.38973299300926</v>
      </c>
      <c r="E101" s="40">
        <f t="shared" si="66"/>
        <v>607.38973299300926</v>
      </c>
    </row>
    <row r="102" spans="1:5" x14ac:dyDescent="0.25">
      <c r="A102" s="27" t="s">
        <v>145</v>
      </c>
      <c r="B102" s="65">
        <f>B96/((B$4*B$2/100000)+(B$3*B$5/100000))</f>
        <v>289.61322934929456</v>
      </c>
      <c r="C102" s="40">
        <f t="shared" ref="C102:E102" si="67">C96/((C$4*C$2/100000)+(C$3*C$5/100000))</f>
        <v>289.61322934929456</v>
      </c>
      <c r="D102" s="40">
        <f t="shared" si="67"/>
        <v>289.61322934929456</v>
      </c>
      <c r="E102" s="40">
        <f t="shared" si="67"/>
        <v>289.61322934929456</v>
      </c>
    </row>
    <row r="103" spans="1:5" x14ac:dyDescent="0.25">
      <c r="A103" s="27" t="s">
        <v>146</v>
      </c>
      <c r="B103" s="66">
        <f>B94*'Currency rates'!$A$3</f>
        <v>43985204.277204335</v>
      </c>
      <c r="C103" s="41">
        <f>C94*'Currency rates'!$A$3</f>
        <v>43985204.277204335</v>
      </c>
      <c r="D103" s="41">
        <f>D94*'Currency rates'!$A$3</f>
        <v>43985204.277204335</v>
      </c>
      <c r="E103" s="41">
        <f>E94*'Currency rates'!$A$3</f>
        <v>43985204.277204335</v>
      </c>
    </row>
    <row r="104" spans="1:5" x14ac:dyDescent="0.25">
      <c r="A104" s="27" t="s">
        <v>147</v>
      </c>
      <c r="B104" s="66">
        <f>B95*'Currency rates'!$A$3</f>
        <v>22942384.372541137</v>
      </c>
      <c r="C104" s="41">
        <f>C95*'Currency rates'!$A$3</f>
        <v>22942384.372541137</v>
      </c>
      <c r="D104" s="41">
        <f>D95*'Currency rates'!$A$3</f>
        <v>22942384.372541137</v>
      </c>
      <c r="E104" s="41">
        <f>E95*'Currency rates'!$A$3</f>
        <v>22942384.372541137</v>
      </c>
    </row>
    <row r="105" spans="1:5" x14ac:dyDescent="0.25">
      <c r="A105" s="27" t="s">
        <v>148</v>
      </c>
      <c r="B105" s="66">
        <f>B96*'Currency rates'!$A$3</f>
        <v>10939299.211336689</v>
      </c>
      <c r="C105" s="41">
        <f>C96*'Currency rates'!$A$3</f>
        <v>10939299.211336689</v>
      </c>
      <c r="D105" s="41">
        <f>D96*'Currency rates'!$A$3</f>
        <v>10939299.211336689</v>
      </c>
      <c r="E105" s="41">
        <f>E96*'Currency rates'!$A$3</f>
        <v>10939299.211336689</v>
      </c>
    </row>
    <row r="106" spans="1:5" x14ac:dyDescent="0.25">
      <c r="A106" s="27" t="s">
        <v>149</v>
      </c>
      <c r="B106" s="67">
        <f>B97*'Currency rates'!$A$3</f>
        <v>0.6097288552075335</v>
      </c>
      <c r="C106" s="42">
        <f>C97*'Currency rates'!$A$3</f>
        <v>0.6097288552075335</v>
      </c>
      <c r="D106" s="42">
        <f>D97*'Currency rates'!$A$3</f>
        <v>0.6097288552075335</v>
      </c>
      <c r="E106" s="42">
        <f>E97*'Currency rates'!$A$3</f>
        <v>0.6097288552075335</v>
      </c>
    </row>
    <row r="107" spans="1:5" x14ac:dyDescent="0.25">
      <c r="A107" s="27" t="s">
        <v>150</v>
      </c>
      <c r="B107" s="67">
        <f>B98*'Currency rates'!$A$3</f>
        <v>0.31803043748623505</v>
      </c>
      <c r="C107" s="42">
        <f>C98*'Currency rates'!$A$3</f>
        <v>0.31803043748623505</v>
      </c>
      <c r="D107" s="42">
        <f>D98*'Currency rates'!$A$3</f>
        <v>0.31803043748623505</v>
      </c>
      <c r="E107" s="42">
        <f>E98*'Currency rates'!$A$3</f>
        <v>0.31803043748623505</v>
      </c>
    </row>
    <row r="108" spans="1:5" x14ac:dyDescent="0.25">
      <c r="A108" s="27" t="s">
        <v>151</v>
      </c>
      <c r="B108" s="67">
        <f>B99*'Currency rates'!$A$3</f>
        <v>0.15164204633142453</v>
      </c>
      <c r="C108" s="42">
        <f>C99*'Currency rates'!$A$3</f>
        <v>0.15164204633142453</v>
      </c>
      <c r="D108" s="42">
        <f>D99*'Currency rates'!$A$3</f>
        <v>0.15164204633142453</v>
      </c>
      <c r="E108" s="42">
        <f>E99*'Currency rates'!$A$3</f>
        <v>0.15164204633142453</v>
      </c>
    </row>
    <row r="109" spans="1:5" x14ac:dyDescent="0.25">
      <c r="A109" s="27" t="s">
        <v>152</v>
      </c>
      <c r="B109" s="66">
        <f>B100*'Currency rates'!$A$3</f>
        <v>21.752724053069333</v>
      </c>
      <c r="C109" s="41">
        <f>C100*'Currency rates'!$A$3</f>
        <v>21.752724053069333</v>
      </c>
      <c r="D109" s="41">
        <f>D100*'Currency rates'!$A$3</f>
        <v>21.752724053069333</v>
      </c>
      <c r="E109" s="41">
        <f>E100*'Currency rates'!$A$3</f>
        <v>21.752724053069333</v>
      </c>
    </row>
    <row r="110" spans="1:5" x14ac:dyDescent="0.25">
      <c r="A110" s="27" t="s">
        <v>153</v>
      </c>
      <c r="B110" s="66">
        <f>B101*'Currency rates'!$A$3</f>
        <v>11.346073403005175</v>
      </c>
      <c r="C110" s="41">
        <f>C101*'Currency rates'!$A$3</f>
        <v>11.346073403005175</v>
      </c>
      <c r="D110" s="41">
        <f>D101*'Currency rates'!$A$3</f>
        <v>11.346073403005175</v>
      </c>
      <c r="E110" s="41">
        <f>E101*'Currency rates'!$A$3</f>
        <v>11.346073403005175</v>
      </c>
    </row>
    <row r="111" spans="1:5" x14ac:dyDescent="0.25">
      <c r="A111" s="27" t="s">
        <v>154</v>
      </c>
      <c r="B111" s="68">
        <f>B102*'Currency rates'!$A$3</f>
        <v>5.4099909501043353</v>
      </c>
      <c r="C111" s="43">
        <f>C102*'Currency rates'!$A$3</f>
        <v>5.4099909501043353</v>
      </c>
      <c r="D111" s="43">
        <f>D102*'Currency rates'!$A$3</f>
        <v>5.4099909501043353</v>
      </c>
      <c r="E111" s="43">
        <f>E102*'Currency rates'!$A$3</f>
        <v>5.409990950104335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"/>
  <sheetViews>
    <sheetView workbookViewId="0">
      <selection activeCell="A4" sqref="A4"/>
    </sheetView>
  </sheetViews>
  <sheetFormatPr defaultRowHeight="15" x14ac:dyDescent="0.25"/>
  <sheetData>
    <row r="1" spans="1:1" x14ac:dyDescent="0.25">
      <c r="A1" s="7" t="s">
        <v>38</v>
      </c>
    </row>
    <row r="2" spans="1:1" x14ac:dyDescent="0.25">
      <c r="A2" t="s">
        <v>39</v>
      </c>
    </row>
    <row r="3" spans="1:1" x14ac:dyDescent="0.25">
      <c r="A3" s="26">
        <v>1.8680054644808694E-2</v>
      </c>
    </row>
    <row r="5" spans="1:1" x14ac:dyDescent="0.25">
      <c r="A5" t="s">
        <v>40</v>
      </c>
    </row>
    <row r="8" spans="1:1" x14ac:dyDescent="0.25">
      <c r="A8" s="7" t="s">
        <v>42</v>
      </c>
    </row>
    <row r="9" spans="1:1" x14ac:dyDescent="0.25">
      <c r="A9" t="s">
        <v>41</v>
      </c>
    </row>
    <row r="10" spans="1:1" x14ac:dyDescent="0.25">
      <c r="A10" s="26">
        <v>1.7176468673983256</v>
      </c>
    </row>
    <row r="11" spans="1:1" x14ac:dyDescent="0.25">
      <c r="A11" t="s">
        <v>43</v>
      </c>
    </row>
    <row r="12" spans="1:1" x14ac:dyDescent="0.25">
      <c r="A12" s="26">
        <v>1.3440537804854757</v>
      </c>
    </row>
    <row r="13" spans="1:1" x14ac:dyDescent="0.25">
      <c r="A13" t="s">
        <v>44</v>
      </c>
    </row>
    <row r="14" spans="1:1" x14ac:dyDescent="0.25">
      <c r="A14" s="26">
        <v>1.20015689217073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man Interventions</vt:lpstr>
      <vt:lpstr>Animal Interventions</vt:lpstr>
      <vt:lpstr>Currency ra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ed Abbas</dc:creator>
  <cp:lastModifiedBy>phfi</cp:lastModifiedBy>
  <dcterms:created xsi:type="dcterms:W3CDTF">2013-04-03T05:16:30Z</dcterms:created>
  <dcterms:modified xsi:type="dcterms:W3CDTF">2014-01-24T07:41:53Z</dcterms:modified>
</cp:coreProperties>
</file>